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Arie Fridrich\Desktop\answering final revision\"/>
    </mc:Choice>
  </mc:AlternateContent>
  <xr:revisionPtr revIDLastSave="0" documentId="13_ncr:1_{8A2A0D4F-6ECB-4EF8-B424-1885EBF57BC1}" xr6:coauthVersionLast="45" xr6:coauthVersionMax="45" xr10:uidLastSave="{00000000-0000-0000-0000-000000000000}"/>
  <bookViews>
    <workbookView xWindow="-120" yWindow="-120" windowWidth="20730" windowHeight="11160" firstSheet="2" activeTab="3" xr2:uid="{00000000-000D-0000-FFFF-FFFF00000000}"/>
  </bookViews>
  <sheets>
    <sheet name="sRNAseq_AGOkd" sheetId="1" r:id="rId1"/>
    <sheet name="normalized to spike x 1M" sheetId="2" r:id="rId2"/>
    <sheet name="90%AGO-preference_miRNAs" sheetId="3" r:id="rId3"/>
    <sheet name="Strand-selection" sheetId="6" r:id="rId4"/>
    <sheet name="KD_phenotype_MO1" sheetId="5" r:id="rId5"/>
    <sheet name="KD_phenotype_MO2" sheetId="7" r:id="rId6"/>
  </sheets>
  <definedNames>
    <definedName name="_xlnm._FilterDatabase" localSheetId="1" hidden="1">'normalized to spike x 1M'!$A$8:$N$307</definedName>
    <definedName name="_xlnm._FilterDatabase" localSheetId="0" hidden="1">sRNAseq_AGOkd!$A$8:$M$3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0" i="7" l="1"/>
  <c r="K20" i="7"/>
  <c r="L18" i="7"/>
  <c r="K18" i="7"/>
  <c r="C18" i="7"/>
  <c r="B18" i="7"/>
  <c r="R8" i="7"/>
  <c r="R7" i="7"/>
  <c r="R3" i="7"/>
  <c r="R2" i="7"/>
  <c r="L3" i="7"/>
  <c r="L4" i="7"/>
  <c r="L2" i="7"/>
  <c r="F3" i="7"/>
  <c r="F4" i="7"/>
  <c r="F2" i="7"/>
  <c r="C20" i="7"/>
  <c r="B20" i="7"/>
  <c r="Q8" i="7"/>
  <c r="Q7" i="7"/>
  <c r="Q3" i="7"/>
  <c r="Q2" i="7"/>
  <c r="K3" i="7"/>
  <c r="K4" i="7"/>
  <c r="K2" i="7"/>
  <c r="E3" i="7"/>
  <c r="E4" i="7"/>
  <c r="E2" i="7"/>
  <c r="L18" i="5" l="1"/>
  <c r="K18" i="5"/>
  <c r="C18" i="5"/>
  <c r="B18" i="5"/>
  <c r="O11" i="5"/>
  <c r="N11" i="5"/>
  <c r="E11" i="5"/>
  <c r="F11" i="5" s="1"/>
  <c r="O10" i="5"/>
  <c r="N10" i="5"/>
  <c r="E10" i="5"/>
  <c r="F10" i="5" s="1"/>
  <c r="O7" i="5"/>
  <c r="N7" i="5"/>
  <c r="E7" i="5"/>
  <c r="F7" i="5" s="1"/>
  <c r="O6" i="5"/>
  <c r="N6" i="5"/>
  <c r="E6" i="5"/>
  <c r="F6" i="5" s="1"/>
  <c r="O3" i="5"/>
  <c r="N3" i="5"/>
  <c r="E3" i="5"/>
  <c r="F3" i="5" s="1"/>
  <c r="O2" i="5"/>
  <c r="N2" i="5"/>
  <c r="E2" i="5"/>
  <c r="F2" i="5" s="1"/>
  <c r="M6" i="1" l="1"/>
  <c r="L6" i="1"/>
  <c r="K6" i="1"/>
  <c r="J6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089" uniqueCount="334">
  <si>
    <t>#miRNA</t>
  </si>
  <si>
    <t>A1_I</t>
  </si>
  <si>
    <t>A1_II</t>
  </si>
  <si>
    <t>A1_III</t>
  </si>
  <si>
    <t>cm1_I</t>
  </si>
  <si>
    <t>cm1_II</t>
  </si>
  <si>
    <t>cm1_III</t>
  </si>
  <si>
    <t>A2_I</t>
  </si>
  <si>
    <t>A2_II</t>
  </si>
  <si>
    <t>A2_III</t>
  </si>
  <si>
    <t>cm2_I</t>
  </si>
  <si>
    <t>cm2_II</t>
  </si>
  <si>
    <t>cm2_III</t>
  </si>
  <si>
    <t>cel-lin-4-5p</t>
  </si>
  <si>
    <t>mmu-miR-125a-5p</t>
  </si>
  <si>
    <t>mmu-miR-148a-3p</t>
  </si>
  <si>
    <t>hsa-miR-659-5p</t>
  </si>
  <si>
    <t>avg:</t>
  </si>
  <si>
    <t>read_count</t>
  </si>
  <si>
    <t>novel-nve-miR-10_guide</t>
  </si>
  <si>
    <t>novel-nve-miR-10_star</t>
  </si>
  <si>
    <t>novel-nve-miR-100-1_guide</t>
  </si>
  <si>
    <t>novel-nve-miR-100-1_star</t>
  </si>
  <si>
    <t>novel-nve-miR-101-1_guide</t>
  </si>
  <si>
    <t>novel-nve-miR-101-1_star</t>
  </si>
  <si>
    <t>novel-nve-miR-102-1_guide</t>
  </si>
  <si>
    <t>novel-nve-miR-102-1_star</t>
  </si>
  <si>
    <t>novel-nve-miR-103-1_guide</t>
  </si>
  <si>
    <t>novel-nve-miR-103-1_star</t>
  </si>
  <si>
    <t>novel-nve-miR-11_guide</t>
  </si>
  <si>
    <t>novel-nve-miR-11_star</t>
  </si>
  <si>
    <t>novel-nve-miR-12_guide</t>
  </si>
  <si>
    <t>novel-nve-miR-12_star</t>
  </si>
  <si>
    <t>novel-nve-miR-13_guide</t>
  </si>
  <si>
    <t>novel-nve-miR-13_star</t>
  </si>
  <si>
    <t>novel-nve-miR-14_guide</t>
  </si>
  <si>
    <t>novel-nve-miR-14_star</t>
  </si>
  <si>
    <t>novel-nve-miR-15_guide</t>
  </si>
  <si>
    <t>novel-nve-miR-15_star</t>
  </si>
  <si>
    <t>novel-nve-miR-16_guide</t>
  </si>
  <si>
    <t>novel-nve-miR-16_star</t>
  </si>
  <si>
    <t>novel-nve-miR-18_guide</t>
  </si>
  <si>
    <t>novel-nve-miR-18_star</t>
  </si>
  <si>
    <t>novel-nve-miR-19_guide</t>
  </si>
  <si>
    <t>novel-nve-miR-19_star</t>
  </si>
  <si>
    <t>novel-nve-miR-20_guide</t>
  </si>
  <si>
    <t>novel-nve-miR-20_star</t>
  </si>
  <si>
    <t>novel-nve-miR-23_guide</t>
  </si>
  <si>
    <t>novel-nve-miR-23_star</t>
  </si>
  <si>
    <t>novel-nve-miR-24_guide</t>
  </si>
  <si>
    <t>novel-nve-miR-24_star</t>
  </si>
  <si>
    <t>novel-nve-miR-25_guide</t>
  </si>
  <si>
    <t>novel-nve-miR-25_star</t>
  </si>
  <si>
    <t>novel-nve-miR-26_guide</t>
  </si>
  <si>
    <t>novel-nve-miR-26_star</t>
  </si>
  <si>
    <t>novel-nve-miR-28_guide</t>
  </si>
  <si>
    <t>novel-nve-miR-28_star</t>
  </si>
  <si>
    <t>novel-nve-miR-29_guide</t>
  </si>
  <si>
    <t>novel-nve-miR-29_star</t>
  </si>
  <si>
    <t>novel-nve-miR-30_guide</t>
  </si>
  <si>
    <t>novel-nve-miR-30_star</t>
  </si>
  <si>
    <t>novel-nve-miR-32_guide</t>
  </si>
  <si>
    <t>novel-nve-miR-32_star</t>
  </si>
  <si>
    <t>novel-nve-miR-33_guide</t>
  </si>
  <si>
    <t>novel-nve-miR-33_star</t>
  </si>
  <si>
    <t>novel-nve-miR-34_guide</t>
  </si>
  <si>
    <t>novel-nve-miR-34_star</t>
  </si>
  <si>
    <t>novel-nve-miR-35_guide</t>
  </si>
  <si>
    <t>novel-nve-miR-35_star</t>
  </si>
  <si>
    <t>novel-nve-miR-36-1_guide</t>
  </si>
  <si>
    <t>novel-nve-miR-36-1_star</t>
  </si>
  <si>
    <t>novel-nve-miR-37_guide</t>
  </si>
  <si>
    <t>novel-nve-miR-37_star</t>
  </si>
  <si>
    <t>novel-nve-miR-38_guide</t>
  </si>
  <si>
    <t>novel-nve-miR-38_star</t>
  </si>
  <si>
    <t>novel-nve-miR-39-1_guide</t>
  </si>
  <si>
    <t>novel-nve-miR-39-1_star</t>
  </si>
  <si>
    <t>novel-nve-miR-42-a_guide</t>
  </si>
  <si>
    <t>novel-nve-miR-42-a_star</t>
  </si>
  <si>
    <t>novel-nve-miR-42-b_guide</t>
  </si>
  <si>
    <t>novel-nve-miR-42-b_star</t>
  </si>
  <si>
    <t>novel-nve-miR-43_guide</t>
  </si>
  <si>
    <t>novel-nve-miR-43_star</t>
  </si>
  <si>
    <t>novel-nve-miR-44-1_guide</t>
  </si>
  <si>
    <t>novel-nve-miR-44-1_star</t>
  </si>
  <si>
    <t>novel-nve-miR-44-2_guide</t>
  </si>
  <si>
    <t>novel-nve-miR-44-2_star</t>
  </si>
  <si>
    <t>novel-nve-miR-46_guide</t>
  </si>
  <si>
    <t>novel-nve-miR-47-1_star</t>
  </si>
  <si>
    <t>novel-nve-miR-46_star</t>
  </si>
  <si>
    <t>novel-nve-miR-47-1_guide</t>
  </si>
  <si>
    <t>novel-nve-miR-48-1_guide</t>
  </si>
  <si>
    <t>novel-nve-miR-48-1_star</t>
  </si>
  <si>
    <t>novel-nve-miR-48-2_guide</t>
  </si>
  <si>
    <t>novel-nve-miR-48-2_star</t>
  </si>
  <si>
    <t>novel-nve-miR-49_guide</t>
  </si>
  <si>
    <t>novel-nve-miR-49_star</t>
  </si>
  <si>
    <t>novel-nve-miR-5_guide</t>
  </si>
  <si>
    <t>novel-nve-miR-5_star</t>
  </si>
  <si>
    <t>novel-nve-miR-50_guide</t>
  </si>
  <si>
    <t>novel-nve-miR-50_star</t>
  </si>
  <si>
    <t>novel-nve-miR-51_guide</t>
  </si>
  <si>
    <t>novel-nve-miR-51_star</t>
  </si>
  <si>
    <t>novel-nve-miR-53_guide</t>
  </si>
  <si>
    <t>novel-nve-miR-53_star</t>
  </si>
  <si>
    <t>novel-nve-miR-54_guide</t>
  </si>
  <si>
    <t>novel-nve-miR-54_star</t>
  </si>
  <si>
    <t>novel-nve-miR-55_guide</t>
  </si>
  <si>
    <t>novel-nve-miR-55_star</t>
  </si>
  <si>
    <t>novel-nve-miR-56_guide</t>
  </si>
  <si>
    <t>novel-nve-miR-56_star</t>
  </si>
  <si>
    <t>novel-nve-miR-57_guide</t>
  </si>
  <si>
    <t>novel-nve-miR-57_star</t>
  </si>
  <si>
    <t>novel-nve-miR-58_guide</t>
  </si>
  <si>
    <t>novel-nve-miR-58_star</t>
  </si>
  <si>
    <t>novel-nve-miR-59_guide</t>
  </si>
  <si>
    <t>novel-nve-miR-59_star</t>
  </si>
  <si>
    <t>novel-nve-miR-6_guide</t>
  </si>
  <si>
    <t>novel-nve-miR-6_star</t>
  </si>
  <si>
    <t>novel-nve-miR-62_guide</t>
  </si>
  <si>
    <t>novel-nve-miR-62_star</t>
  </si>
  <si>
    <t>novel-nve-miR-63_guide</t>
  </si>
  <si>
    <t>novel-nve-miR-63_star</t>
  </si>
  <si>
    <t>novel-nve-miR-66_guide</t>
  </si>
  <si>
    <t>novel-nve-miR-66_star</t>
  </si>
  <si>
    <t>novel-nve-miR-67_guide</t>
  </si>
  <si>
    <t>novel-nve-miR-67_star</t>
  </si>
  <si>
    <t>novel-nve-miR-68_guide</t>
  </si>
  <si>
    <t>novel-nve-miR-68_star</t>
  </si>
  <si>
    <t>novel-nve-miR-69_guide</t>
  </si>
  <si>
    <t>novel-nve-miR-69_star</t>
  </si>
  <si>
    <t>novel-nve-miR-70_guide</t>
  </si>
  <si>
    <t>novel-nve-miR-70_star</t>
  </si>
  <si>
    <t>novel-nve-miR-71_guide</t>
  </si>
  <si>
    <t>novel-nve-miR-71_star</t>
  </si>
  <si>
    <t>novel-nve-miR-72_guide</t>
  </si>
  <si>
    <t>novel-nve-miR-72_star</t>
  </si>
  <si>
    <t>novel-nve-miR-73_guide</t>
  </si>
  <si>
    <t>novel-nve-miR-73_star</t>
  </si>
  <si>
    <t>novel-nve-miR-74_guide</t>
  </si>
  <si>
    <t>novel-nve-miR-74_star</t>
  </si>
  <si>
    <t>novel-nve-miR-75_guide</t>
  </si>
  <si>
    <t>novel-nve-miR-75_star</t>
  </si>
  <si>
    <t>novel-nve-miR-76_guide</t>
  </si>
  <si>
    <t>novel-nve-miR-76_star</t>
  </si>
  <si>
    <t>novel-nve-miR-78_guide</t>
  </si>
  <si>
    <t>novel-nve-miR-78_star</t>
  </si>
  <si>
    <t>novel-nve-miR-79_guide</t>
  </si>
  <si>
    <t>novel-nve-miR-79_star</t>
  </si>
  <si>
    <t>novel-nve-miR-8_guide</t>
  </si>
  <si>
    <t>novel-nve-miR-8_star</t>
  </si>
  <si>
    <t>novel-nve-miR-80_guide</t>
  </si>
  <si>
    <t>novel-nve-miR-80_star</t>
  </si>
  <si>
    <t>novel-nve-miR-81_guide</t>
  </si>
  <si>
    <t>novel-nve-miR-81_star</t>
  </si>
  <si>
    <t>novel-nve-miR-82_guide</t>
  </si>
  <si>
    <t>novel-nve-miR-82_star</t>
  </si>
  <si>
    <t>novel-nve-miR-83_guide</t>
  </si>
  <si>
    <t>novel-nve-miR-83_star</t>
  </si>
  <si>
    <t>novel-nve-miR-84_guide</t>
  </si>
  <si>
    <t>novel-nve-miR-84_star</t>
  </si>
  <si>
    <t>novel-nve-miR-85_guide</t>
  </si>
  <si>
    <t>novel-nve-miR-85_star</t>
  </si>
  <si>
    <t>novel-nve-miR-86_guide</t>
  </si>
  <si>
    <t>novel-nve-miR-86_star</t>
  </si>
  <si>
    <t>novel-nve-miR-87_guide</t>
  </si>
  <si>
    <t>novel-nve-miR-87_star</t>
  </si>
  <si>
    <t>novel-nve-miR-88_guide</t>
  </si>
  <si>
    <t>novel-nve-miR-88_star</t>
  </si>
  <si>
    <t>novel-nve-miR-89_guide</t>
  </si>
  <si>
    <t>novel-nve-miR-89_star</t>
  </si>
  <si>
    <t>novel-nve-miR-9_guide</t>
  </si>
  <si>
    <t>novel-nve-miR-9_star</t>
  </si>
  <si>
    <t>novel-nve-miR-91_guide</t>
  </si>
  <si>
    <t>novel-nve-miR-91_star</t>
  </si>
  <si>
    <t>novel-nve-miR-92_guide</t>
  </si>
  <si>
    <t>novel-nve-miR-92_star</t>
  </si>
  <si>
    <t>novel-nve-miR-93_guide</t>
  </si>
  <si>
    <t>novel-nve-miR-93_star</t>
  </si>
  <si>
    <t>novel-nve-miR-94_guide</t>
  </si>
  <si>
    <t>novel-nve-miR-94_star</t>
  </si>
  <si>
    <t>novel-nve-miR-95_guide</t>
  </si>
  <si>
    <t>novel-nve-miR-95_star</t>
  </si>
  <si>
    <t>novel-nve-miR-96_guide</t>
  </si>
  <si>
    <t>novel-nve-miR-96_star</t>
  </si>
  <si>
    <t>novel-nve-miR-97_guide</t>
  </si>
  <si>
    <t>novel-nve-miR-97_star</t>
  </si>
  <si>
    <t>novel-nve-miR-98_guide</t>
  </si>
  <si>
    <t>novel-nve-miR-98_star</t>
  </si>
  <si>
    <t>novel-nve-miR-99-1_guide</t>
  </si>
  <si>
    <t>novel-nve-miR-99-1_star</t>
  </si>
  <si>
    <t>nve-miR-100-5p</t>
  </si>
  <si>
    <t>nve-miR-100-3p</t>
  </si>
  <si>
    <t>nve-miR-2022-5p</t>
  </si>
  <si>
    <t>nve-miR-2022-3p</t>
  </si>
  <si>
    <t>nve-miR-2023-5p</t>
  </si>
  <si>
    <t>nve-miR-2023-3p</t>
  </si>
  <si>
    <t>nve-miR-2024a-5p</t>
  </si>
  <si>
    <t>nve-miR-2024a-3p</t>
  </si>
  <si>
    <t>nve-miR-2024e-3p</t>
  </si>
  <si>
    <t>nve-miR-2024e-5p</t>
  </si>
  <si>
    <t>nve-miR-2024f-3p</t>
  </si>
  <si>
    <t>nve-miR-2024f-5p</t>
  </si>
  <si>
    <t>nve-miR-2024g-3p</t>
  </si>
  <si>
    <t>nve-miR-2024g-5p</t>
  </si>
  <si>
    <t>nve-miR-2025-5p</t>
  </si>
  <si>
    <t>nve-miR-2025-3p</t>
  </si>
  <si>
    <t>nve-miR-2026-3p</t>
  </si>
  <si>
    <t>nve-miR-2026-5p</t>
  </si>
  <si>
    <t>nve-miR-2027-3p</t>
  </si>
  <si>
    <t>nve-miR-2027-5p</t>
  </si>
  <si>
    <t>nve-miR-2028-5p</t>
  </si>
  <si>
    <t>nve-miR-2028-3p</t>
  </si>
  <si>
    <t>nve-miR-2029-3p</t>
  </si>
  <si>
    <t>nve-miR-2029-5p</t>
  </si>
  <si>
    <t>nve-miR-2030-5p</t>
  </si>
  <si>
    <t>nve-miR-2030-3p</t>
  </si>
  <si>
    <t>nve-miR-2031-3p</t>
  </si>
  <si>
    <t>nve-miR-2031-5p</t>
  </si>
  <si>
    <t>nve-miR-2032a-3p</t>
  </si>
  <si>
    <t>nve-miR-2032a-5p</t>
  </si>
  <si>
    <t>nve-miR-2032b-5p</t>
  </si>
  <si>
    <t>nve-miR-2032b-3p</t>
  </si>
  <si>
    <t>nve-miR-2034-3p</t>
  </si>
  <si>
    <t>nve-miR-2034-5p</t>
  </si>
  <si>
    <t>nve-miR-2035-3p</t>
  </si>
  <si>
    <t>nve-miR-2035-5p</t>
  </si>
  <si>
    <t>nve-miR-2036-5p</t>
  </si>
  <si>
    <t>nve-miR-2036-3p</t>
  </si>
  <si>
    <t>nve-miR-2037-5p</t>
  </si>
  <si>
    <t>nve-miR-2037-3p</t>
  </si>
  <si>
    <t>nve-miR-2038-3p</t>
  </si>
  <si>
    <t>nve-miR-2038-5p</t>
  </si>
  <si>
    <t>nve-miR-2039-3p</t>
  </si>
  <si>
    <t>nve-miR-2039-5p</t>
  </si>
  <si>
    <t>nve-miR-2040a-5p</t>
  </si>
  <si>
    <t>nve-miR-2040a-3p</t>
  </si>
  <si>
    <t>nve-miR-2040b-5p</t>
  </si>
  <si>
    <t>nve-miR-2040b-3p</t>
  </si>
  <si>
    <t>nve-miR-2041b-3p</t>
  </si>
  <si>
    <t>nve-miR-2041b-5p</t>
  </si>
  <si>
    <t>nve-miR-2042-5p</t>
  </si>
  <si>
    <t>nve-miR-2042-3p</t>
  </si>
  <si>
    <t>nve-miR-2043a-5p</t>
  </si>
  <si>
    <t>nve-miR-2043a-3p</t>
  </si>
  <si>
    <t>nve-miR-2045-5p</t>
  </si>
  <si>
    <t>nve-miR-2045-3p</t>
  </si>
  <si>
    <t>nve-miR-2046-3p</t>
  </si>
  <si>
    <t>nve-miR-2046-5p</t>
  </si>
  <si>
    <t>nve-miR-2047-5p</t>
  </si>
  <si>
    <t>nve-miR-2047-3p</t>
  </si>
  <si>
    <t>nve-miR-2050-5p</t>
  </si>
  <si>
    <t>nve-miR-2050-3p</t>
  </si>
  <si>
    <t>nve-miR-9413</t>
  </si>
  <si>
    <t>nve-miR-9414-5p</t>
  </si>
  <si>
    <t>nve-miR-9414-3p</t>
  </si>
  <si>
    <t>nve-miR-9417</t>
  </si>
  <si>
    <t>nve-miR-9422</t>
  </si>
  <si>
    <t>nve-miR-9424a</t>
  </si>
  <si>
    <t>nve-miR-9424b</t>
  </si>
  <si>
    <t>nve-miR-9425</t>
  </si>
  <si>
    <t>nve-miR-9428</t>
  </si>
  <si>
    <t>nve-miR-9429-5p</t>
  </si>
  <si>
    <t>nve-miR-9429-3p</t>
  </si>
  <si>
    <t>nve-miR-9431</t>
  </si>
  <si>
    <t>nve-miR-9433</t>
  </si>
  <si>
    <t>nve-miR-9435</t>
  </si>
  <si>
    <t>nve-miR-9442</t>
  </si>
  <si>
    <t>nve-miR-9445</t>
  </si>
  <si>
    <t>nve-miR-9446</t>
  </si>
  <si>
    <t>nve-miR-9448</t>
  </si>
  <si>
    <t>nve-miR-9449</t>
  </si>
  <si>
    <t>nve-miR-9453</t>
  </si>
  <si>
    <t>nve-miR-9455</t>
  </si>
  <si>
    <t>nve-miR-9456</t>
  </si>
  <si>
    <t>nve-miR-9457</t>
  </si>
  <si>
    <t>AGO1_miRNAs</t>
  </si>
  <si>
    <t>AGO2_miRNAs</t>
  </si>
  <si>
    <t>control</t>
  </si>
  <si>
    <t>ago1kd</t>
  </si>
  <si>
    <t>ago2kd</t>
  </si>
  <si>
    <t>Ago1KD</t>
  </si>
  <si>
    <t>Ago2KD</t>
  </si>
  <si>
    <t>AvgCounts-ago1kd</t>
  </si>
  <si>
    <t>AvgCounts-control</t>
  </si>
  <si>
    <t>AvgCounts-ago2kd</t>
  </si>
  <si>
    <t>reduced in AGO1KD? (reduced=1, elevated=0)</t>
  </si>
  <si>
    <t>reduced in AGO2KD? (reduced=1, elevated=0)</t>
  </si>
  <si>
    <t>n</t>
  </si>
  <si>
    <t>k</t>
  </si>
  <si>
    <t>p</t>
  </si>
  <si>
    <t>AGO1 miRNAs reduced? P-value:</t>
  </si>
  <si>
    <t>excluded. not passing &gt; 20 counts in at least one group</t>
  </si>
  <si>
    <t>colour legend:</t>
  </si>
  <si>
    <t>AGO1 miRNAs elevated? P-value:</t>
  </si>
  <si>
    <t>Binomial test-reduction</t>
  </si>
  <si>
    <t>Binomial test-elevation</t>
  </si>
  <si>
    <t>k (successes)</t>
  </si>
  <si>
    <t>nve-miR-2024g</t>
  </si>
  <si>
    <t>AGO2 miRNAs elevated? P-value:</t>
  </si>
  <si>
    <t>AGO2miRNAs reduced? P-value:</t>
  </si>
  <si>
    <t>AGO2miRNAs elevated? P-value:</t>
  </si>
  <si>
    <t xml:space="preserve">polyp </t>
  </si>
  <si>
    <t>non-polyp</t>
  </si>
  <si>
    <t>% poyps</t>
  </si>
  <si>
    <t>% polyps</t>
  </si>
  <si>
    <t>CM</t>
  </si>
  <si>
    <t>polyps in CM</t>
  </si>
  <si>
    <t>avg</t>
  </si>
  <si>
    <t>p-value</t>
  </si>
  <si>
    <t>SD</t>
  </si>
  <si>
    <t>sd</t>
  </si>
  <si>
    <t>polyps AGO2kd</t>
  </si>
  <si>
    <t>polyps AGO1kd</t>
  </si>
  <si>
    <t>AGO1 miRNAs</t>
  </si>
  <si>
    <t>AGO2 miRNAs</t>
  </si>
  <si>
    <t>The U-value is 1. The critical value of U at p &lt; .05 is 21. Therefore, the result is significant at p &lt; .05.</t>
  </si>
  <si>
    <t>The p-value is .00029. The result is significant at p &lt; .05.</t>
  </si>
  <si>
    <t>The critical value of U at p &lt; .05 is 61. Therefore, the result is not significant at p &lt; .05.</t>
  </si>
  <si>
    <t>The p-value is .15151. The result is not significant at p &lt; .05.</t>
  </si>
  <si>
    <t>Mann-Whitney U Test Calculator:</t>
  </si>
  <si>
    <t>ago1_kd_avg</t>
  </si>
  <si>
    <t>ago1_control_avg</t>
  </si>
  <si>
    <t>Average counts: guides</t>
  </si>
  <si>
    <t>ago2_kd_avg</t>
  </si>
  <si>
    <t>ago2_control_avg</t>
  </si>
  <si>
    <r>
      <t>The value of </t>
    </r>
    <r>
      <rPr>
        <i/>
        <sz val="11"/>
        <color rgb="FFFF0000"/>
        <rFont val="Open Sans"/>
      </rPr>
      <t>t</t>
    </r>
    <r>
      <rPr>
        <sz val="11"/>
        <color rgb="FFFF0000"/>
        <rFont val="Open Sans"/>
      </rPr>
      <t> is -1.578672. The value of </t>
    </r>
    <r>
      <rPr>
        <i/>
        <sz val="11"/>
        <color rgb="FFFF0000"/>
        <rFont val="Open Sans"/>
      </rPr>
      <t>p</t>
    </r>
    <r>
      <rPr>
        <sz val="11"/>
        <color rgb="FFFF0000"/>
        <rFont val="Open Sans"/>
      </rPr>
      <t> is .05836. The result is </t>
    </r>
    <r>
      <rPr>
        <i/>
        <sz val="11"/>
        <color rgb="FFFF0000"/>
        <rFont val="Open Sans"/>
      </rPr>
      <t>not</t>
    </r>
    <r>
      <rPr>
        <sz val="11"/>
        <color rgb="FFFF0000"/>
        <rFont val="Open Sans"/>
      </rPr>
      <t> significant at p &lt; .05.</t>
    </r>
  </si>
  <si>
    <r>
      <t>The value of </t>
    </r>
    <r>
      <rPr>
        <i/>
        <sz val="11"/>
        <color rgb="FF0000FF"/>
        <rFont val="Open Sans"/>
      </rPr>
      <t>t</t>
    </r>
    <r>
      <rPr>
        <sz val="11"/>
        <color rgb="FF0000FF"/>
        <rFont val="Open Sans"/>
      </rPr>
      <t> is 1.670912. The value of </t>
    </r>
    <r>
      <rPr>
        <i/>
        <sz val="11"/>
        <color rgb="FF0000FF"/>
        <rFont val="Open Sans"/>
      </rPr>
      <t>p</t>
    </r>
    <r>
      <rPr>
        <sz val="11"/>
        <color rgb="FF0000FF"/>
        <rFont val="Open Sans"/>
      </rPr>
      <t> is .04851. The result is significant at p &lt; .05.</t>
    </r>
  </si>
  <si>
    <t>AGO2MO1</t>
  </si>
  <si>
    <t>AGO1MO1</t>
  </si>
  <si>
    <t>AGO1MO2</t>
  </si>
  <si>
    <t>AGO2MO2</t>
  </si>
  <si>
    <t>total</t>
  </si>
  <si>
    <t>Ratio of Guide/Star 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494949"/>
      <name val="Arial"/>
      <family val="2"/>
    </font>
    <font>
      <sz val="11"/>
      <color rgb="FFFF0000"/>
      <name val="Open Sans"/>
    </font>
    <font>
      <i/>
      <sz val="11"/>
      <color rgb="FFFF0000"/>
      <name val="Open Sans"/>
    </font>
    <font>
      <sz val="11"/>
      <color rgb="FF0000FF"/>
      <name val="Open Sans"/>
    </font>
    <font>
      <i/>
      <sz val="11"/>
      <color rgb="FF0000FF"/>
      <name val="Open Sans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 applyAlignment="1">
      <alignment horizontal="left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3" xfId="0" applyBorder="1"/>
    <xf numFmtId="0" fontId="0" fillId="0" borderId="5" xfId="0" applyFill="1" applyBorder="1" applyAlignment="1">
      <alignment horizontal="center"/>
    </xf>
    <xf numFmtId="0" fontId="0" fillId="0" borderId="5" xfId="0" applyBorder="1"/>
    <xf numFmtId="0" fontId="1" fillId="0" borderId="4" xfId="0" applyFont="1" applyFill="1" applyBorder="1" applyAlignment="1">
      <alignment horizontal="center"/>
    </xf>
    <xf numFmtId="0" fontId="0" fillId="0" borderId="8" xfId="0" applyBorder="1"/>
    <xf numFmtId="0" fontId="1" fillId="0" borderId="3" xfId="0" applyFont="1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8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6" fillId="0" borderId="0" xfId="0" applyFont="1" applyAlignment="1">
      <alignment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7"/>
  <sheetViews>
    <sheetView topLeftCell="A157" zoomScale="80" zoomScaleNormal="80" workbookViewId="0">
      <selection activeCell="B2" sqref="B2:B5"/>
    </sheetView>
  </sheetViews>
  <sheetFormatPr defaultRowHeight="15"/>
  <cols>
    <col min="1" max="1" width="26.140625" style="40" bestFit="1" customWidth="1"/>
    <col min="2" max="3" width="11" bestFit="1" customWidth="1"/>
    <col min="9" max="9" width="11" bestFit="1" customWidth="1"/>
    <col min="13" max="13" width="12.140625" bestFit="1" customWidth="1"/>
    <col min="16" max="16" width="26.140625" bestFit="1" customWidth="1"/>
    <col min="18" max="20" width="12" bestFit="1" customWidth="1"/>
    <col min="28" max="28" width="12" bestFit="1" customWidth="1"/>
    <col min="46" max="46" width="26.140625" bestFit="1" customWidth="1"/>
  </cols>
  <sheetData>
    <row r="1" spans="1:13" s="40" customFormat="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s="40" customFormat="1">
      <c r="A2" t="s">
        <v>13</v>
      </c>
      <c r="B2">
        <v>5896</v>
      </c>
      <c r="C2">
        <v>12133</v>
      </c>
      <c r="D2">
        <v>13603</v>
      </c>
      <c r="E2">
        <v>23665</v>
      </c>
      <c r="F2">
        <v>20181</v>
      </c>
      <c r="G2">
        <v>20155</v>
      </c>
      <c r="H2">
        <v>13715</v>
      </c>
      <c r="I2">
        <v>14789</v>
      </c>
      <c r="J2">
        <v>19991</v>
      </c>
      <c r="K2">
        <v>10265</v>
      </c>
      <c r="L2">
        <v>18644</v>
      </c>
      <c r="M2">
        <v>18203</v>
      </c>
    </row>
    <row r="3" spans="1:13" s="40" customFormat="1">
      <c r="A3" t="s">
        <v>14</v>
      </c>
      <c r="B3">
        <v>1850</v>
      </c>
      <c r="C3">
        <v>2706</v>
      </c>
      <c r="D3">
        <v>2017</v>
      </c>
      <c r="E3">
        <v>6108</v>
      </c>
      <c r="F3">
        <v>5693</v>
      </c>
      <c r="G3">
        <v>4668</v>
      </c>
      <c r="H3">
        <v>2750</v>
      </c>
      <c r="I3">
        <v>4068</v>
      </c>
      <c r="J3">
        <v>5402</v>
      </c>
      <c r="K3">
        <v>2223</v>
      </c>
      <c r="L3">
        <v>4815</v>
      </c>
      <c r="M3">
        <v>3704</v>
      </c>
    </row>
    <row r="4" spans="1:13" s="40" customFormat="1">
      <c r="A4" t="s">
        <v>15</v>
      </c>
      <c r="B4">
        <v>49929</v>
      </c>
      <c r="C4">
        <v>105743</v>
      </c>
      <c r="D4">
        <v>97052</v>
      </c>
      <c r="E4">
        <v>198628</v>
      </c>
      <c r="F4">
        <v>165126</v>
      </c>
      <c r="G4">
        <v>163586</v>
      </c>
      <c r="H4">
        <v>127801</v>
      </c>
      <c r="I4">
        <v>91263</v>
      </c>
      <c r="J4">
        <v>154497</v>
      </c>
      <c r="K4">
        <v>69268</v>
      </c>
      <c r="L4">
        <v>137030</v>
      </c>
      <c r="M4">
        <v>165735</v>
      </c>
    </row>
    <row r="5" spans="1:13" s="40" customFormat="1">
      <c r="A5" t="s">
        <v>16</v>
      </c>
      <c r="B5">
        <v>29135</v>
      </c>
      <c r="C5">
        <v>65100</v>
      </c>
      <c r="D5">
        <v>74096</v>
      </c>
      <c r="E5">
        <v>128090</v>
      </c>
      <c r="F5">
        <v>97921</v>
      </c>
      <c r="G5">
        <v>121793</v>
      </c>
      <c r="H5">
        <v>82853</v>
      </c>
      <c r="I5">
        <v>64886</v>
      </c>
      <c r="J5">
        <v>106968</v>
      </c>
      <c r="K5">
        <v>53039</v>
      </c>
      <c r="L5">
        <v>103411</v>
      </c>
      <c r="M5">
        <v>109019</v>
      </c>
    </row>
    <row r="6" spans="1:13" s="40" customFormat="1">
      <c r="A6" s="1" t="s">
        <v>17</v>
      </c>
      <c r="B6" s="1">
        <f>AVERAGE(B2:B5)</f>
        <v>21702.5</v>
      </c>
      <c r="C6" s="1">
        <f t="shared" ref="C6:M6" si="0">AVERAGE(C2:C5)</f>
        <v>46420.5</v>
      </c>
      <c r="D6" s="1">
        <f t="shared" si="0"/>
        <v>46692</v>
      </c>
      <c r="E6" s="1">
        <f t="shared" si="0"/>
        <v>89122.75</v>
      </c>
      <c r="F6" s="1">
        <f t="shared" si="0"/>
        <v>72230.25</v>
      </c>
      <c r="G6" s="1">
        <f t="shared" si="0"/>
        <v>77550.5</v>
      </c>
      <c r="H6" s="1">
        <f t="shared" si="0"/>
        <v>56779.75</v>
      </c>
      <c r="I6" s="1">
        <f t="shared" si="0"/>
        <v>43751.5</v>
      </c>
      <c r="J6" s="1">
        <f t="shared" si="0"/>
        <v>71714.5</v>
      </c>
      <c r="K6" s="1">
        <f t="shared" si="0"/>
        <v>33698.75</v>
      </c>
      <c r="L6" s="1">
        <f t="shared" si="0"/>
        <v>65975</v>
      </c>
      <c r="M6" s="1">
        <f t="shared" si="0"/>
        <v>74165.25</v>
      </c>
    </row>
    <row r="7" spans="1:13" s="40" customFormat="1">
      <c r="A7"/>
      <c r="B7"/>
      <c r="C7"/>
      <c r="D7"/>
      <c r="E7"/>
      <c r="F7"/>
      <c r="G7"/>
      <c r="H7"/>
      <c r="I7"/>
      <c r="J7"/>
      <c r="K7"/>
      <c r="L7"/>
      <c r="M7"/>
    </row>
    <row r="8" spans="1:13" s="40" customFormat="1">
      <c r="A8" t="s">
        <v>0</v>
      </c>
      <c r="B8" t="s">
        <v>18</v>
      </c>
      <c r="C8" t="s">
        <v>18</v>
      </c>
      <c r="D8" t="s">
        <v>18</v>
      </c>
      <c r="E8" t="s">
        <v>18</v>
      </c>
      <c r="F8" t="s">
        <v>18</v>
      </c>
      <c r="G8" t="s">
        <v>18</v>
      </c>
      <c r="H8" t="s">
        <v>18</v>
      </c>
      <c r="I8" t="s">
        <v>18</v>
      </c>
      <c r="J8" t="s">
        <v>18</v>
      </c>
      <c r="K8" t="s">
        <v>18</v>
      </c>
      <c r="L8" t="s">
        <v>18</v>
      </c>
      <c r="M8" t="s">
        <v>18</v>
      </c>
    </row>
    <row r="9" spans="1:13" s="40" customFormat="1">
      <c r="A9" s="40" t="s">
        <v>19</v>
      </c>
      <c r="B9">
        <v>0</v>
      </c>
      <c r="C9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</row>
    <row r="10" spans="1:13" s="40" customFormat="1">
      <c r="A10" s="4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s="40" customFormat="1">
      <c r="A11" s="40" t="s">
        <v>21</v>
      </c>
      <c r="B11">
        <v>0</v>
      </c>
      <c r="C11">
        <v>0</v>
      </c>
      <c r="D11">
        <v>1</v>
      </c>
      <c r="E11">
        <v>0</v>
      </c>
      <c r="F11">
        <v>0</v>
      </c>
      <c r="G11">
        <v>2</v>
      </c>
      <c r="H11">
        <v>0</v>
      </c>
      <c r="I11">
        <v>1</v>
      </c>
      <c r="J11">
        <v>2</v>
      </c>
      <c r="K11">
        <v>0</v>
      </c>
      <c r="L11">
        <v>0</v>
      </c>
      <c r="M11">
        <v>0</v>
      </c>
    </row>
    <row r="12" spans="1:13" s="40" customFormat="1">
      <c r="A12" s="40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s="40" customFormat="1">
      <c r="A13" s="40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s="40" customFormat="1">
      <c r="A14" s="40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s="40" customFormat="1">
      <c r="A15" s="40" t="s">
        <v>25</v>
      </c>
      <c r="B15">
        <v>0</v>
      </c>
      <c r="C15">
        <v>0</v>
      </c>
      <c r="D15">
        <v>0</v>
      </c>
      <c r="E15">
        <v>3</v>
      </c>
      <c r="F15">
        <v>0</v>
      </c>
      <c r="G15">
        <v>0</v>
      </c>
      <c r="H15">
        <v>2</v>
      </c>
      <c r="I15">
        <v>3</v>
      </c>
      <c r="J15">
        <v>2</v>
      </c>
      <c r="K15">
        <v>0</v>
      </c>
      <c r="L15">
        <v>0</v>
      </c>
      <c r="M15">
        <v>1</v>
      </c>
    </row>
    <row r="16" spans="1:13" s="40" customFormat="1">
      <c r="A16" s="40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</row>
    <row r="17" spans="1:13" s="40" customFormat="1">
      <c r="A17" s="40" t="s">
        <v>27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</row>
    <row r="18" spans="1:13" s="40" customFormat="1">
      <c r="A18" s="40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</row>
    <row r="19" spans="1:13" s="40" customFormat="1">
      <c r="A19" s="40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</row>
    <row r="20" spans="1:13" s="40" customFormat="1">
      <c r="A20" s="40" t="s">
        <v>30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</row>
    <row r="21" spans="1:13" s="40" customFormat="1">
      <c r="A21" s="40" t="s">
        <v>31</v>
      </c>
      <c r="B21">
        <v>4</v>
      </c>
      <c r="C21">
        <v>2</v>
      </c>
      <c r="D21">
        <v>4</v>
      </c>
      <c r="E21">
        <v>6</v>
      </c>
      <c r="F21">
        <v>4</v>
      </c>
      <c r="G21">
        <v>1</v>
      </c>
      <c r="H21">
        <v>4</v>
      </c>
      <c r="I21">
        <v>7</v>
      </c>
      <c r="J21">
        <v>6</v>
      </c>
      <c r="K21">
        <v>5</v>
      </c>
      <c r="L21">
        <v>6</v>
      </c>
      <c r="M21">
        <v>6</v>
      </c>
    </row>
    <row r="22" spans="1:13" s="40" customFormat="1">
      <c r="A22" s="40" t="s">
        <v>32</v>
      </c>
      <c r="B22">
        <v>0</v>
      </c>
      <c r="C22">
        <v>0</v>
      </c>
      <c r="D22">
        <v>1</v>
      </c>
      <c r="E22">
        <v>0</v>
      </c>
      <c r="F22">
        <v>2</v>
      </c>
      <c r="G22">
        <v>1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</row>
    <row r="23" spans="1:13" s="40" customFormat="1">
      <c r="A23" s="40" t="s">
        <v>33</v>
      </c>
      <c r="B23">
        <v>2</v>
      </c>
      <c r="C23">
        <v>1</v>
      </c>
      <c r="D23">
        <v>1</v>
      </c>
      <c r="E23">
        <v>1</v>
      </c>
      <c r="F23">
        <v>3</v>
      </c>
      <c r="G23">
        <v>1</v>
      </c>
      <c r="H23">
        <v>1</v>
      </c>
      <c r="I23">
        <v>2</v>
      </c>
      <c r="J23">
        <v>0</v>
      </c>
      <c r="K23">
        <v>0</v>
      </c>
      <c r="L23">
        <v>0</v>
      </c>
      <c r="M23">
        <v>0</v>
      </c>
    </row>
    <row r="24" spans="1:13" s="40" customFormat="1">
      <c r="A24" s="40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</row>
    <row r="25" spans="1:13" s="40" customFormat="1">
      <c r="A25" s="40" t="s">
        <v>35</v>
      </c>
      <c r="B25">
        <v>3</v>
      </c>
      <c r="C25">
        <v>5</v>
      </c>
      <c r="D25">
        <v>2</v>
      </c>
      <c r="E25">
        <v>6</v>
      </c>
      <c r="F25">
        <v>3</v>
      </c>
      <c r="G25">
        <v>4</v>
      </c>
      <c r="H25">
        <v>1</v>
      </c>
      <c r="I25">
        <v>2</v>
      </c>
      <c r="J25">
        <v>3</v>
      </c>
      <c r="K25">
        <v>4</v>
      </c>
      <c r="L25">
        <v>5</v>
      </c>
      <c r="M25">
        <v>2</v>
      </c>
    </row>
    <row r="26" spans="1:13" s="40" customFormat="1">
      <c r="A26" s="40" t="s">
        <v>36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</row>
    <row r="27" spans="1:13" s="40" customFormat="1">
      <c r="A27" s="40" t="s">
        <v>37</v>
      </c>
      <c r="B27">
        <v>1</v>
      </c>
      <c r="C27">
        <v>2</v>
      </c>
      <c r="D27">
        <v>2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1</v>
      </c>
    </row>
    <row r="28" spans="1:13" s="40" customFormat="1">
      <c r="A28" s="40" t="s">
        <v>38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</row>
    <row r="29" spans="1:13" s="40" customFormat="1">
      <c r="A29" s="40" t="s">
        <v>39</v>
      </c>
      <c r="B29">
        <v>3</v>
      </c>
      <c r="C29">
        <v>3</v>
      </c>
      <c r="D29">
        <v>6</v>
      </c>
      <c r="E29">
        <v>3</v>
      </c>
      <c r="F29">
        <v>0</v>
      </c>
      <c r="G29">
        <v>2</v>
      </c>
      <c r="H29">
        <v>1</v>
      </c>
      <c r="I29">
        <v>0</v>
      </c>
      <c r="J29">
        <v>3</v>
      </c>
      <c r="K29">
        <v>3</v>
      </c>
      <c r="L29">
        <v>2</v>
      </c>
      <c r="M29">
        <v>2</v>
      </c>
    </row>
    <row r="30" spans="1:13" s="40" customFormat="1">
      <c r="A30" s="40" t="s">
        <v>40</v>
      </c>
      <c r="B30">
        <v>1</v>
      </c>
      <c r="C30">
        <v>2</v>
      </c>
      <c r="D30">
        <v>5</v>
      </c>
      <c r="E30">
        <v>2</v>
      </c>
      <c r="F30">
        <v>0</v>
      </c>
      <c r="G30">
        <v>2</v>
      </c>
      <c r="H30">
        <v>1</v>
      </c>
      <c r="I30">
        <v>1</v>
      </c>
      <c r="J30">
        <v>0</v>
      </c>
      <c r="K30">
        <v>3</v>
      </c>
      <c r="L30">
        <v>2</v>
      </c>
      <c r="M30">
        <v>0</v>
      </c>
    </row>
    <row r="31" spans="1:13" s="40" customFormat="1">
      <c r="A31" s="40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1:13" s="40" customFormat="1">
      <c r="A32" s="40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</row>
    <row r="33" spans="1:13" s="40" customFormat="1">
      <c r="A33" s="40" t="s">
        <v>43</v>
      </c>
      <c r="B33">
        <v>0</v>
      </c>
      <c r="C33">
        <v>1</v>
      </c>
      <c r="D33">
        <v>1</v>
      </c>
      <c r="E33">
        <v>1</v>
      </c>
      <c r="F33">
        <v>0</v>
      </c>
      <c r="G33">
        <v>0</v>
      </c>
      <c r="H33">
        <v>3</v>
      </c>
      <c r="I33">
        <v>1</v>
      </c>
      <c r="J33">
        <v>4</v>
      </c>
      <c r="K33">
        <v>1</v>
      </c>
      <c r="L33">
        <v>0</v>
      </c>
      <c r="M33">
        <v>0</v>
      </c>
    </row>
    <row r="34" spans="1:13" s="40" customFormat="1">
      <c r="A34" s="40" t="s">
        <v>44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  <c r="M34">
        <v>0</v>
      </c>
    </row>
    <row r="35" spans="1:13" s="40" customFormat="1">
      <c r="A35" s="40" t="s">
        <v>45</v>
      </c>
      <c r="B35">
        <v>1</v>
      </c>
      <c r="C35">
        <v>5</v>
      </c>
      <c r="D35">
        <v>9</v>
      </c>
      <c r="E35">
        <v>7</v>
      </c>
      <c r="F35">
        <v>6</v>
      </c>
      <c r="G35">
        <v>3</v>
      </c>
      <c r="H35">
        <v>0</v>
      </c>
      <c r="I35">
        <v>3</v>
      </c>
      <c r="J35">
        <v>1</v>
      </c>
      <c r="K35">
        <v>2</v>
      </c>
      <c r="L35">
        <v>6</v>
      </c>
      <c r="M35">
        <v>2</v>
      </c>
    </row>
    <row r="36" spans="1:13" s="40" customFormat="1">
      <c r="A36" s="40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s="40" customFormat="1">
      <c r="A37" s="40" t="s">
        <v>47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</row>
    <row r="38" spans="1:13" s="40" customFormat="1">
      <c r="A38" s="40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s="40" customFormat="1">
      <c r="A39" s="40" t="s">
        <v>49</v>
      </c>
      <c r="B39">
        <v>0</v>
      </c>
      <c r="C39">
        <v>0</v>
      </c>
      <c r="D39">
        <v>0</v>
      </c>
      <c r="E39">
        <v>0</v>
      </c>
      <c r="F39">
        <v>1</v>
      </c>
      <c r="G39">
        <v>1</v>
      </c>
      <c r="H39">
        <v>0</v>
      </c>
      <c r="I39">
        <v>0</v>
      </c>
      <c r="J39">
        <v>1</v>
      </c>
      <c r="K39">
        <v>0</v>
      </c>
      <c r="L39">
        <v>1</v>
      </c>
      <c r="M39">
        <v>0</v>
      </c>
    </row>
    <row r="40" spans="1:13" s="40" customFormat="1">
      <c r="A40" s="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s="40" customFormat="1">
      <c r="A41" s="40" t="s">
        <v>51</v>
      </c>
      <c r="B41">
        <v>0</v>
      </c>
      <c r="C41">
        <v>0</v>
      </c>
      <c r="D41">
        <v>1</v>
      </c>
      <c r="E41">
        <v>6</v>
      </c>
      <c r="F41">
        <v>2</v>
      </c>
      <c r="G41">
        <v>5</v>
      </c>
      <c r="H41">
        <v>9</v>
      </c>
      <c r="I41">
        <v>8</v>
      </c>
      <c r="J41">
        <v>13</v>
      </c>
      <c r="K41">
        <v>6</v>
      </c>
      <c r="L41">
        <v>1</v>
      </c>
      <c r="M41">
        <v>1</v>
      </c>
    </row>
    <row r="42" spans="1:13" s="40" customFormat="1">
      <c r="A42" s="40" t="s">
        <v>52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s="40" customFormat="1">
      <c r="A43" s="40" t="s">
        <v>53</v>
      </c>
      <c r="B43">
        <v>4</v>
      </c>
      <c r="C43">
        <v>11</v>
      </c>
      <c r="D43">
        <v>7</v>
      </c>
      <c r="E43">
        <v>12</v>
      </c>
      <c r="F43">
        <v>3</v>
      </c>
      <c r="G43">
        <v>6</v>
      </c>
      <c r="H43">
        <v>7</v>
      </c>
      <c r="I43">
        <v>8</v>
      </c>
      <c r="J43">
        <v>2</v>
      </c>
      <c r="K43">
        <v>1</v>
      </c>
      <c r="L43">
        <v>4</v>
      </c>
      <c r="M43">
        <v>2</v>
      </c>
    </row>
    <row r="44" spans="1:13" s="40" customFormat="1">
      <c r="A44" s="40" t="s">
        <v>54</v>
      </c>
      <c r="B44">
        <v>0</v>
      </c>
      <c r="C44">
        <v>2</v>
      </c>
      <c r="D44">
        <v>3</v>
      </c>
      <c r="E44">
        <v>1</v>
      </c>
      <c r="F44">
        <v>2</v>
      </c>
      <c r="G44">
        <v>4</v>
      </c>
      <c r="H44">
        <v>1</v>
      </c>
      <c r="I44">
        <v>1</v>
      </c>
      <c r="J44">
        <v>0</v>
      </c>
      <c r="K44">
        <v>1</v>
      </c>
      <c r="L44">
        <v>4</v>
      </c>
      <c r="M44">
        <v>0</v>
      </c>
    </row>
    <row r="45" spans="1:13" s="40" customFormat="1">
      <c r="A45" s="40" t="s">
        <v>55</v>
      </c>
      <c r="B45">
        <v>1</v>
      </c>
      <c r="C45">
        <v>3</v>
      </c>
      <c r="D45">
        <v>1</v>
      </c>
      <c r="E45">
        <v>4</v>
      </c>
      <c r="F45">
        <v>7</v>
      </c>
      <c r="G45">
        <v>5</v>
      </c>
      <c r="H45">
        <v>8</v>
      </c>
      <c r="I45">
        <v>4</v>
      </c>
      <c r="J45">
        <v>8</v>
      </c>
      <c r="K45">
        <v>2</v>
      </c>
      <c r="L45">
        <v>1</v>
      </c>
      <c r="M45">
        <v>1</v>
      </c>
    </row>
    <row r="46" spans="1:13" s="40" customFormat="1">
      <c r="A46" s="40" t="s">
        <v>56</v>
      </c>
      <c r="B46">
        <v>0</v>
      </c>
      <c r="C46">
        <v>0</v>
      </c>
      <c r="D46">
        <v>0</v>
      </c>
      <c r="E46">
        <v>1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s="40" customFormat="1">
      <c r="A47" s="40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s="40" customFormat="1">
      <c r="A48" s="40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s="40" customFormat="1">
      <c r="A49" s="40" t="s">
        <v>59</v>
      </c>
      <c r="B49">
        <v>2</v>
      </c>
      <c r="C49">
        <v>0</v>
      </c>
      <c r="D49">
        <v>0</v>
      </c>
      <c r="E49">
        <v>2</v>
      </c>
      <c r="F49">
        <v>0</v>
      </c>
      <c r="G49">
        <v>0</v>
      </c>
      <c r="H49">
        <v>1</v>
      </c>
      <c r="I49">
        <v>2</v>
      </c>
      <c r="J49">
        <v>0</v>
      </c>
      <c r="K49">
        <v>0</v>
      </c>
      <c r="L49">
        <v>1</v>
      </c>
      <c r="M49">
        <v>2</v>
      </c>
    </row>
    <row r="50" spans="1:13" s="40" customFormat="1">
      <c r="A50" s="4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1</v>
      </c>
    </row>
    <row r="51" spans="1:13" s="40" customFormat="1">
      <c r="A51" s="40" t="s">
        <v>61</v>
      </c>
      <c r="B51">
        <v>5</v>
      </c>
      <c r="C51">
        <v>11</v>
      </c>
      <c r="D51">
        <v>9</v>
      </c>
      <c r="E51">
        <v>6</v>
      </c>
      <c r="F51">
        <v>4</v>
      </c>
      <c r="G51">
        <v>5</v>
      </c>
      <c r="H51">
        <v>10</v>
      </c>
      <c r="I51">
        <v>4</v>
      </c>
      <c r="J51">
        <v>11</v>
      </c>
      <c r="K51">
        <v>4</v>
      </c>
      <c r="L51">
        <v>7</v>
      </c>
      <c r="M51">
        <v>4</v>
      </c>
    </row>
    <row r="52" spans="1:13" s="40" customFormat="1">
      <c r="A52" s="40" t="s">
        <v>62</v>
      </c>
      <c r="B52">
        <v>0</v>
      </c>
      <c r="C52">
        <v>2</v>
      </c>
      <c r="D52">
        <v>1</v>
      </c>
      <c r="E52">
        <v>2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2</v>
      </c>
    </row>
    <row r="53" spans="1:13" s="40" customFormat="1">
      <c r="A53" s="40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</row>
    <row r="54" spans="1:13" s="40" customFormat="1">
      <c r="A54" s="40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s="40" customFormat="1">
      <c r="A55" s="40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s="40" customFormat="1">
      <c r="A56" s="40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s="40" customFormat="1">
      <c r="A57" s="40" t="s">
        <v>67</v>
      </c>
      <c r="B57">
        <v>5</v>
      </c>
      <c r="C57">
        <v>8</v>
      </c>
      <c r="D57">
        <v>28</v>
      </c>
      <c r="E57">
        <v>16</v>
      </c>
      <c r="F57">
        <v>11</v>
      </c>
      <c r="G57">
        <v>10</v>
      </c>
      <c r="H57">
        <v>10</v>
      </c>
      <c r="I57">
        <v>18</v>
      </c>
      <c r="J57">
        <v>4</v>
      </c>
      <c r="K57">
        <v>10</v>
      </c>
      <c r="L57">
        <v>9</v>
      </c>
      <c r="M57">
        <v>14</v>
      </c>
    </row>
    <row r="58" spans="1:13" s="40" customFormat="1">
      <c r="A58" s="40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s="40" customFormat="1">
      <c r="A59" s="40" t="s">
        <v>69</v>
      </c>
      <c r="B59">
        <v>0</v>
      </c>
      <c r="C59">
        <v>1</v>
      </c>
      <c r="D59">
        <v>0</v>
      </c>
      <c r="E59">
        <v>1</v>
      </c>
      <c r="F59">
        <v>2</v>
      </c>
      <c r="G59">
        <v>1</v>
      </c>
      <c r="H59">
        <v>0</v>
      </c>
      <c r="I59">
        <v>0</v>
      </c>
      <c r="J59">
        <v>0</v>
      </c>
      <c r="K59">
        <v>0</v>
      </c>
      <c r="L59">
        <v>3</v>
      </c>
      <c r="M59">
        <v>3</v>
      </c>
    </row>
    <row r="60" spans="1:13" s="40" customFormat="1">
      <c r="A60" s="4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s="40" customFormat="1">
      <c r="A61" s="40" t="s">
        <v>71</v>
      </c>
      <c r="B61">
        <v>0</v>
      </c>
      <c r="C61">
        <v>1</v>
      </c>
      <c r="D61">
        <v>2</v>
      </c>
      <c r="E61">
        <v>2</v>
      </c>
      <c r="F61">
        <v>2</v>
      </c>
      <c r="G61">
        <v>1</v>
      </c>
      <c r="H61">
        <v>1</v>
      </c>
      <c r="I61">
        <v>1</v>
      </c>
      <c r="J61">
        <v>0</v>
      </c>
      <c r="K61">
        <v>0</v>
      </c>
      <c r="L61">
        <v>4</v>
      </c>
      <c r="M61">
        <v>2</v>
      </c>
    </row>
    <row r="62" spans="1:13" s="40" customFormat="1">
      <c r="A62" s="40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s="40" customFormat="1">
      <c r="A63" s="40" t="s">
        <v>73</v>
      </c>
      <c r="B63">
        <v>153</v>
      </c>
      <c r="C63">
        <v>322</v>
      </c>
      <c r="D63">
        <v>362</v>
      </c>
      <c r="E63">
        <v>216</v>
      </c>
      <c r="F63">
        <v>49</v>
      </c>
      <c r="G63">
        <v>59</v>
      </c>
      <c r="H63">
        <v>449</v>
      </c>
      <c r="I63">
        <v>146</v>
      </c>
      <c r="J63">
        <v>531</v>
      </c>
      <c r="K63">
        <v>42</v>
      </c>
      <c r="L63">
        <v>28</v>
      </c>
      <c r="M63">
        <v>94</v>
      </c>
    </row>
    <row r="64" spans="1:13" s="40" customFormat="1">
      <c r="A64" s="40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s="40" customFormat="1">
      <c r="A65" s="40" t="s">
        <v>75</v>
      </c>
      <c r="B65">
        <v>5</v>
      </c>
      <c r="C65">
        <v>16</v>
      </c>
      <c r="D65">
        <v>13</v>
      </c>
      <c r="E65">
        <v>20</v>
      </c>
      <c r="F65">
        <v>6</v>
      </c>
      <c r="G65">
        <v>14</v>
      </c>
      <c r="H65">
        <v>6</v>
      </c>
      <c r="I65">
        <v>3</v>
      </c>
      <c r="J65">
        <v>13</v>
      </c>
      <c r="K65">
        <v>9</v>
      </c>
      <c r="L65">
        <v>10</v>
      </c>
      <c r="M65">
        <v>6</v>
      </c>
    </row>
    <row r="66" spans="1:13" s="40" customFormat="1">
      <c r="A66" s="40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</row>
    <row r="67" spans="1:13" s="40" customFormat="1">
      <c r="A67" s="40" t="s">
        <v>77</v>
      </c>
      <c r="B67">
        <v>1</v>
      </c>
      <c r="C67">
        <v>9</v>
      </c>
      <c r="D67">
        <v>13</v>
      </c>
      <c r="E67">
        <v>27</v>
      </c>
      <c r="F67">
        <v>11</v>
      </c>
      <c r="G67">
        <v>13</v>
      </c>
      <c r="H67">
        <v>7</v>
      </c>
      <c r="I67">
        <v>4</v>
      </c>
      <c r="J67">
        <v>5</v>
      </c>
      <c r="K67">
        <v>12</v>
      </c>
      <c r="L67">
        <v>4</v>
      </c>
      <c r="M67">
        <v>10</v>
      </c>
    </row>
    <row r="68" spans="1:13" s="40" customFormat="1">
      <c r="A68" s="40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s="40" customFormat="1">
      <c r="A69" s="40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s="40" customFormat="1">
      <c r="A70" s="4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 s="40" customFormat="1">
      <c r="A71" s="40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1</v>
      </c>
      <c r="L71">
        <v>1</v>
      </c>
      <c r="M71">
        <v>0</v>
      </c>
    </row>
    <row r="72" spans="1:13" s="40" customFormat="1">
      <c r="A72" s="40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s="40" customFormat="1">
      <c r="A73" s="40" t="s">
        <v>83</v>
      </c>
      <c r="B73">
        <v>16</v>
      </c>
      <c r="C73">
        <v>21</v>
      </c>
      <c r="D73">
        <v>49</v>
      </c>
      <c r="E73">
        <v>49</v>
      </c>
      <c r="F73">
        <v>29</v>
      </c>
      <c r="G73">
        <v>24</v>
      </c>
      <c r="H73">
        <v>21</v>
      </c>
      <c r="I73">
        <v>26</v>
      </c>
      <c r="J73">
        <v>14</v>
      </c>
      <c r="K73">
        <v>36</v>
      </c>
      <c r="L73">
        <v>30</v>
      </c>
      <c r="M73">
        <v>36</v>
      </c>
    </row>
    <row r="74" spans="1:13" s="40" customFormat="1">
      <c r="A74" s="40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s="40" customFormat="1">
      <c r="A75" s="40" t="s">
        <v>85</v>
      </c>
      <c r="B75">
        <v>22</v>
      </c>
      <c r="C75">
        <v>30</v>
      </c>
      <c r="D75">
        <v>78</v>
      </c>
      <c r="E75">
        <v>90</v>
      </c>
      <c r="F75">
        <v>67</v>
      </c>
      <c r="G75">
        <v>44</v>
      </c>
      <c r="H75">
        <v>63</v>
      </c>
      <c r="I75">
        <v>122</v>
      </c>
      <c r="J75">
        <v>33</v>
      </c>
      <c r="K75">
        <v>60</v>
      </c>
      <c r="L75">
        <v>48</v>
      </c>
      <c r="M75">
        <v>77</v>
      </c>
    </row>
    <row r="76" spans="1:13" s="40" customFormat="1">
      <c r="A76" s="40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</row>
    <row r="77" spans="1:13" s="40" customFormat="1">
      <c r="A77" s="40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1</v>
      </c>
      <c r="K77">
        <v>0</v>
      </c>
      <c r="L77">
        <v>0</v>
      </c>
      <c r="M77">
        <v>1</v>
      </c>
    </row>
    <row r="78" spans="1:13" s="40" customFormat="1">
      <c r="A78" s="40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1</v>
      </c>
      <c r="K78">
        <v>0</v>
      </c>
      <c r="L78">
        <v>0</v>
      </c>
      <c r="M78">
        <v>1</v>
      </c>
    </row>
    <row r="79" spans="1:13" s="40" customFormat="1">
      <c r="A79" s="40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s="40" customFormat="1">
      <c r="A80" s="40" t="s">
        <v>90</v>
      </c>
      <c r="B80">
        <v>0</v>
      </c>
      <c r="C80">
        <v>0</v>
      </c>
      <c r="D80">
        <v>0</v>
      </c>
      <c r="E80">
        <v>8</v>
      </c>
      <c r="F80">
        <v>13</v>
      </c>
      <c r="G80">
        <v>5</v>
      </c>
      <c r="H80">
        <v>17</v>
      </c>
      <c r="I80">
        <v>11</v>
      </c>
      <c r="J80">
        <v>7</v>
      </c>
      <c r="K80">
        <v>4</v>
      </c>
      <c r="L80">
        <v>13</v>
      </c>
      <c r="M80">
        <v>10</v>
      </c>
    </row>
    <row r="81" spans="1:13" s="40" customFormat="1">
      <c r="A81" s="40" t="s">
        <v>91</v>
      </c>
      <c r="B81">
        <v>8</v>
      </c>
      <c r="C81">
        <v>7</v>
      </c>
      <c r="D81">
        <v>19</v>
      </c>
      <c r="E81">
        <v>1</v>
      </c>
      <c r="F81">
        <v>3</v>
      </c>
      <c r="G81">
        <v>6</v>
      </c>
      <c r="H81">
        <v>1</v>
      </c>
      <c r="I81">
        <v>4</v>
      </c>
      <c r="J81">
        <v>4</v>
      </c>
      <c r="K81">
        <v>8</v>
      </c>
      <c r="L81">
        <v>10</v>
      </c>
      <c r="M81">
        <v>9</v>
      </c>
    </row>
    <row r="82" spans="1:13" s="40" customFormat="1">
      <c r="A82" s="40" t="s">
        <v>92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s="40" customFormat="1">
      <c r="A83" s="40" t="s">
        <v>93</v>
      </c>
      <c r="B83">
        <v>8</v>
      </c>
      <c r="C83">
        <v>7</v>
      </c>
      <c r="D83">
        <v>19</v>
      </c>
      <c r="E83">
        <v>1</v>
      </c>
      <c r="F83">
        <v>3</v>
      </c>
      <c r="G83">
        <v>6</v>
      </c>
      <c r="H83">
        <v>1</v>
      </c>
      <c r="I83">
        <v>4</v>
      </c>
      <c r="J83">
        <v>4</v>
      </c>
      <c r="K83">
        <v>8</v>
      </c>
      <c r="L83">
        <v>10</v>
      </c>
      <c r="M83">
        <v>9</v>
      </c>
    </row>
    <row r="84" spans="1:13" s="40" customFormat="1">
      <c r="A84" s="40" t="s">
        <v>94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</row>
    <row r="85" spans="1:13" s="40" customFormat="1">
      <c r="A85" s="40" t="s">
        <v>95</v>
      </c>
      <c r="B85">
        <v>5</v>
      </c>
      <c r="C85">
        <v>37</v>
      </c>
      <c r="D85">
        <v>9</v>
      </c>
      <c r="E85">
        <v>29</v>
      </c>
      <c r="F85">
        <v>46</v>
      </c>
      <c r="G85">
        <v>8</v>
      </c>
      <c r="H85">
        <v>27</v>
      </c>
      <c r="I85">
        <v>41</v>
      </c>
      <c r="J85">
        <v>16</v>
      </c>
      <c r="K85">
        <v>4</v>
      </c>
      <c r="L85">
        <v>23</v>
      </c>
      <c r="M85">
        <v>3</v>
      </c>
    </row>
    <row r="86" spans="1:13" s="40" customFormat="1">
      <c r="A86" s="40" t="s">
        <v>96</v>
      </c>
      <c r="B86">
        <v>1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 s="40" customFormat="1">
      <c r="A87" s="40" t="s">
        <v>97</v>
      </c>
      <c r="B87">
        <v>0</v>
      </c>
      <c r="C87">
        <v>4</v>
      </c>
      <c r="D87">
        <v>0</v>
      </c>
      <c r="E87">
        <v>4</v>
      </c>
      <c r="F87">
        <v>1</v>
      </c>
      <c r="G87">
        <v>1</v>
      </c>
      <c r="H87">
        <v>1</v>
      </c>
      <c r="I87">
        <v>0</v>
      </c>
      <c r="J87">
        <v>3</v>
      </c>
      <c r="K87">
        <v>2</v>
      </c>
      <c r="L87">
        <v>0</v>
      </c>
      <c r="M87">
        <v>1</v>
      </c>
    </row>
    <row r="88" spans="1:13" s="40" customFormat="1">
      <c r="A88" s="40" t="s">
        <v>9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s="40" customFormat="1">
      <c r="A89" s="40" t="s">
        <v>99</v>
      </c>
      <c r="B89">
        <v>1</v>
      </c>
      <c r="C89">
        <v>0</v>
      </c>
      <c r="D89">
        <v>1</v>
      </c>
      <c r="E89">
        <v>4</v>
      </c>
      <c r="F89">
        <v>0</v>
      </c>
      <c r="G89">
        <v>1</v>
      </c>
      <c r="H89">
        <v>5</v>
      </c>
      <c r="I89">
        <v>2</v>
      </c>
      <c r="J89">
        <v>4</v>
      </c>
      <c r="K89">
        <v>0</v>
      </c>
      <c r="L89">
        <v>3</v>
      </c>
      <c r="M89">
        <v>4</v>
      </c>
    </row>
    <row r="90" spans="1:13" s="40" customFormat="1">
      <c r="A90" s="40" t="s">
        <v>10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s="40" customFormat="1">
      <c r="A91" s="40" t="s">
        <v>101</v>
      </c>
      <c r="B91">
        <v>0</v>
      </c>
      <c r="C91">
        <v>1</v>
      </c>
      <c r="D91">
        <v>0</v>
      </c>
      <c r="E91">
        <v>1</v>
      </c>
      <c r="F91">
        <v>0</v>
      </c>
      <c r="G91">
        <v>0</v>
      </c>
      <c r="H91">
        <v>2</v>
      </c>
      <c r="I91">
        <v>1</v>
      </c>
      <c r="J91">
        <v>1</v>
      </c>
      <c r="K91">
        <v>1</v>
      </c>
      <c r="L91">
        <v>2</v>
      </c>
      <c r="M91">
        <v>0</v>
      </c>
    </row>
    <row r="92" spans="1:13" s="40" customFormat="1">
      <c r="A92" s="40" t="s">
        <v>102</v>
      </c>
      <c r="B92">
        <v>0</v>
      </c>
      <c r="C92">
        <v>2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1</v>
      </c>
      <c r="K92">
        <v>0</v>
      </c>
      <c r="L92">
        <v>1</v>
      </c>
      <c r="M92">
        <v>0</v>
      </c>
    </row>
    <row r="93" spans="1:13" s="40" customFormat="1">
      <c r="A93" s="40" t="s">
        <v>103</v>
      </c>
      <c r="B93">
        <v>0</v>
      </c>
      <c r="C93">
        <v>2</v>
      </c>
      <c r="D93">
        <v>4</v>
      </c>
      <c r="E93">
        <v>1</v>
      </c>
      <c r="F93">
        <v>3</v>
      </c>
      <c r="G93">
        <v>0</v>
      </c>
      <c r="H93">
        <v>3</v>
      </c>
      <c r="I93">
        <v>5</v>
      </c>
      <c r="J93">
        <v>0</v>
      </c>
      <c r="K93">
        <v>0</v>
      </c>
      <c r="L93">
        <v>0</v>
      </c>
      <c r="M93">
        <v>1</v>
      </c>
    </row>
    <row r="94" spans="1:13" s="40" customFormat="1">
      <c r="A94" s="40" t="s">
        <v>104</v>
      </c>
      <c r="B94">
        <v>0</v>
      </c>
      <c r="C94">
        <v>1</v>
      </c>
      <c r="D94">
        <v>1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 s="40" customFormat="1">
      <c r="A95" s="40" t="s">
        <v>105</v>
      </c>
      <c r="B95">
        <v>1</v>
      </c>
      <c r="C95">
        <v>3</v>
      </c>
      <c r="D95">
        <v>6</v>
      </c>
      <c r="E95">
        <v>0</v>
      </c>
      <c r="F95">
        <v>3</v>
      </c>
      <c r="G95">
        <v>2</v>
      </c>
      <c r="H95">
        <v>0</v>
      </c>
      <c r="I95">
        <v>0</v>
      </c>
      <c r="J95">
        <v>1</v>
      </c>
      <c r="K95">
        <v>1</v>
      </c>
      <c r="L95">
        <v>5</v>
      </c>
      <c r="M95">
        <v>1</v>
      </c>
    </row>
    <row r="96" spans="1:13" s="40" customFormat="1">
      <c r="A96" s="40" t="s">
        <v>10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s="40" customFormat="1">
      <c r="A97" s="40" t="s">
        <v>107</v>
      </c>
      <c r="B97">
        <v>8</v>
      </c>
      <c r="C97">
        <v>13</v>
      </c>
      <c r="D97">
        <v>7</v>
      </c>
      <c r="E97">
        <v>8</v>
      </c>
      <c r="F97">
        <v>9</v>
      </c>
      <c r="G97">
        <v>7</v>
      </c>
      <c r="H97">
        <v>3</v>
      </c>
      <c r="I97">
        <v>3</v>
      </c>
      <c r="J97">
        <v>2</v>
      </c>
      <c r="K97">
        <v>1</v>
      </c>
      <c r="L97">
        <v>10</v>
      </c>
      <c r="M97">
        <v>12</v>
      </c>
    </row>
    <row r="98" spans="1:13" s="40" customFormat="1">
      <c r="A98" s="40" t="s">
        <v>108</v>
      </c>
      <c r="B98">
        <v>0</v>
      </c>
      <c r="C98">
        <v>2</v>
      </c>
      <c r="D98">
        <v>2</v>
      </c>
      <c r="E98">
        <v>2</v>
      </c>
      <c r="F98">
        <v>5</v>
      </c>
      <c r="G98">
        <v>2</v>
      </c>
      <c r="H98">
        <v>1</v>
      </c>
      <c r="I98">
        <v>0</v>
      </c>
      <c r="J98">
        <v>0</v>
      </c>
      <c r="K98">
        <v>1</v>
      </c>
      <c r="L98">
        <v>2</v>
      </c>
      <c r="M98">
        <v>2</v>
      </c>
    </row>
    <row r="99" spans="1:13" s="40" customFormat="1">
      <c r="A99" s="40" t="s">
        <v>109</v>
      </c>
      <c r="B99">
        <v>2</v>
      </c>
      <c r="C99">
        <v>7</v>
      </c>
      <c r="D99">
        <v>8</v>
      </c>
      <c r="E99">
        <v>5</v>
      </c>
      <c r="F99">
        <v>2</v>
      </c>
      <c r="G99">
        <v>5</v>
      </c>
      <c r="H99">
        <v>2</v>
      </c>
      <c r="I99">
        <v>6</v>
      </c>
      <c r="J99">
        <v>2</v>
      </c>
      <c r="K99">
        <v>2</v>
      </c>
      <c r="L99">
        <v>4</v>
      </c>
      <c r="M99">
        <v>7</v>
      </c>
    </row>
    <row r="100" spans="1:13" s="40" customFormat="1">
      <c r="A100" s="40" t="s">
        <v>11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2</v>
      </c>
      <c r="K100">
        <v>0</v>
      </c>
      <c r="L100">
        <v>0</v>
      </c>
      <c r="M100">
        <v>0</v>
      </c>
    </row>
    <row r="101" spans="1:13" s="40" customFormat="1">
      <c r="A101" s="40" t="s">
        <v>111</v>
      </c>
      <c r="B101">
        <v>10</v>
      </c>
      <c r="C101">
        <v>16</v>
      </c>
      <c r="D101">
        <v>15</v>
      </c>
      <c r="E101">
        <v>15</v>
      </c>
      <c r="F101">
        <v>6</v>
      </c>
      <c r="G101">
        <v>15</v>
      </c>
      <c r="H101">
        <v>9</v>
      </c>
      <c r="I101">
        <v>13</v>
      </c>
      <c r="J101">
        <v>14</v>
      </c>
      <c r="K101">
        <v>10</v>
      </c>
      <c r="L101">
        <v>11</v>
      </c>
      <c r="M101">
        <v>11</v>
      </c>
    </row>
    <row r="102" spans="1:13" s="40" customFormat="1">
      <c r="A102" s="40" t="s">
        <v>112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4</v>
      </c>
      <c r="K102">
        <v>0</v>
      </c>
      <c r="L102">
        <v>0</v>
      </c>
      <c r="M102">
        <v>1</v>
      </c>
    </row>
    <row r="103" spans="1:13" s="40" customFormat="1">
      <c r="A103" s="40" t="s">
        <v>113</v>
      </c>
      <c r="B103">
        <v>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</v>
      </c>
      <c r="L103">
        <v>0</v>
      </c>
      <c r="M103">
        <v>1</v>
      </c>
    </row>
    <row r="104" spans="1:13" s="40" customFormat="1">
      <c r="A104" s="40" t="s">
        <v>114</v>
      </c>
      <c r="B104">
        <v>0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 s="40" customFormat="1">
      <c r="A105" s="40" t="s">
        <v>115</v>
      </c>
      <c r="B105">
        <v>8</v>
      </c>
      <c r="C105">
        <v>22</v>
      </c>
      <c r="D105">
        <v>11</v>
      </c>
      <c r="E105">
        <v>22</v>
      </c>
      <c r="F105">
        <v>25</v>
      </c>
      <c r="G105">
        <v>27</v>
      </c>
      <c r="H105">
        <v>11</v>
      </c>
      <c r="I105">
        <v>16</v>
      </c>
      <c r="J105">
        <v>17</v>
      </c>
      <c r="K105">
        <v>26</v>
      </c>
      <c r="L105">
        <v>22</v>
      </c>
      <c r="M105">
        <v>25</v>
      </c>
    </row>
    <row r="106" spans="1:13" s="40" customFormat="1">
      <c r="A106" s="40" t="s">
        <v>116</v>
      </c>
      <c r="B106">
        <v>0</v>
      </c>
      <c r="C106">
        <v>0</v>
      </c>
      <c r="D106">
        <v>0</v>
      </c>
      <c r="E106">
        <v>2</v>
      </c>
      <c r="F106">
        <v>4</v>
      </c>
      <c r="G106">
        <v>5</v>
      </c>
      <c r="H106">
        <v>3</v>
      </c>
      <c r="I106">
        <v>4</v>
      </c>
      <c r="J106">
        <v>1</v>
      </c>
      <c r="K106">
        <v>2</v>
      </c>
      <c r="L106">
        <v>3</v>
      </c>
      <c r="M106">
        <v>1</v>
      </c>
    </row>
    <row r="107" spans="1:13" s="40" customFormat="1">
      <c r="A107" s="40" t="s">
        <v>117</v>
      </c>
      <c r="B107">
        <v>0</v>
      </c>
      <c r="C107">
        <v>4</v>
      </c>
      <c r="D107">
        <v>6</v>
      </c>
      <c r="E107">
        <v>1</v>
      </c>
      <c r="F107">
        <v>2</v>
      </c>
      <c r="G107">
        <v>2</v>
      </c>
      <c r="H107">
        <v>3</v>
      </c>
      <c r="I107">
        <v>2</v>
      </c>
      <c r="J107">
        <v>1</v>
      </c>
      <c r="K107">
        <v>8</v>
      </c>
      <c r="L107">
        <v>3</v>
      </c>
      <c r="M107">
        <v>3</v>
      </c>
    </row>
    <row r="108" spans="1:13" s="40" customFormat="1">
      <c r="A108" s="40" t="s">
        <v>118</v>
      </c>
      <c r="B108">
        <v>0</v>
      </c>
      <c r="C108">
        <v>1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1</v>
      </c>
    </row>
    <row r="109" spans="1:13" s="40" customFormat="1">
      <c r="A109" s="40" t="s">
        <v>119</v>
      </c>
      <c r="B109">
        <v>1</v>
      </c>
      <c r="C109">
        <v>1</v>
      </c>
      <c r="D109">
        <v>5</v>
      </c>
      <c r="E109">
        <v>4</v>
      </c>
      <c r="F109">
        <v>4</v>
      </c>
      <c r="G109">
        <v>11</v>
      </c>
      <c r="H109">
        <v>3</v>
      </c>
      <c r="I109">
        <v>2</v>
      </c>
      <c r="J109">
        <v>2</v>
      </c>
      <c r="K109">
        <v>6</v>
      </c>
      <c r="L109">
        <v>11</v>
      </c>
      <c r="M109">
        <v>6</v>
      </c>
    </row>
    <row r="110" spans="1:13" s="40" customFormat="1">
      <c r="A110" s="40" t="s">
        <v>120</v>
      </c>
      <c r="B110">
        <v>0</v>
      </c>
      <c r="C110">
        <v>3</v>
      </c>
      <c r="D110">
        <v>2</v>
      </c>
      <c r="E110">
        <v>1</v>
      </c>
      <c r="F110">
        <v>0</v>
      </c>
      <c r="G110">
        <v>2</v>
      </c>
      <c r="H110">
        <v>0</v>
      </c>
      <c r="I110">
        <v>1</v>
      </c>
      <c r="J110">
        <v>1</v>
      </c>
      <c r="K110">
        <v>1</v>
      </c>
      <c r="L110">
        <v>0</v>
      </c>
      <c r="M110">
        <v>0</v>
      </c>
    </row>
    <row r="111" spans="1:13" s="40" customFormat="1">
      <c r="A111" s="40" t="s">
        <v>121</v>
      </c>
      <c r="B111">
        <v>1</v>
      </c>
      <c r="C111">
        <v>4</v>
      </c>
      <c r="D111">
        <v>3</v>
      </c>
      <c r="E111">
        <v>1</v>
      </c>
      <c r="F111">
        <v>2</v>
      </c>
      <c r="G111">
        <v>0</v>
      </c>
      <c r="H111">
        <v>5</v>
      </c>
      <c r="I111">
        <v>5</v>
      </c>
      <c r="J111">
        <v>8</v>
      </c>
      <c r="K111">
        <v>5</v>
      </c>
      <c r="L111">
        <v>1</v>
      </c>
      <c r="M111">
        <v>1</v>
      </c>
    </row>
    <row r="112" spans="1:13" s="40" customFormat="1">
      <c r="A112" s="40" t="s">
        <v>12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s="40" customFormat="1">
      <c r="A113" s="40" t="s">
        <v>12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 s="40" customFormat="1">
      <c r="A114" s="40" t="s">
        <v>1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s="40" customFormat="1">
      <c r="A115" s="40" t="s">
        <v>1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 s="40" customFormat="1">
      <c r="A116" s="40" t="s">
        <v>12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s="40" customFormat="1">
      <c r="A117" s="40" t="s">
        <v>127</v>
      </c>
      <c r="B117">
        <v>0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s="40" customFormat="1">
      <c r="A118" s="40" t="s">
        <v>12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s="40" customFormat="1">
      <c r="A119" s="40" t="s">
        <v>129</v>
      </c>
      <c r="B119">
        <v>2</v>
      </c>
      <c r="C119">
        <v>0</v>
      </c>
      <c r="D119">
        <v>4</v>
      </c>
      <c r="E119">
        <v>2</v>
      </c>
      <c r="F119">
        <v>3</v>
      </c>
      <c r="G119">
        <v>2</v>
      </c>
      <c r="H119">
        <v>2</v>
      </c>
      <c r="I119">
        <v>3</v>
      </c>
      <c r="J119">
        <v>1</v>
      </c>
      <c r="K119">
        <v>3</v>
      </c>
      <c r="L119">
        <v>0</v>
      </c>
      <c r="M119">
        <v>2</v>
      </c>
    </row>
    <row r="120" spans="1:13" s="40" customFormat="1">
      <c r="A120" s="40" t="s">
        <v>1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s="40" customFormat="1">
      <c r="A121" s="40" t="s">
        <v>13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 s="40" customFormat="1">
      <c r="A122" s="40" t="s">
        <v>13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s="40" customFormat="1">
      <c r="A123" s="40" t="s">
        <v>133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2</v>
      </c>
      <c r="L123">
        <v>2</v>
      </c>
      <c r="M123">
        <v>2</v>
      </c>
    </row>
    <row r="124" spans="1:13" s="40" customFormat="1">
      <c r="A124" s="40" t="s">
        <v>13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</row>
    <row r="125" spans="1:13" s="40" customFormat="1">
      <c r="A125" s="40" t="s">
        <v>13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0</v>
      </c>
      <c r="J125">
        <v>1</v>
      </c>
      <c r="K125">
        <v>1</v>
      </c>
      <c r="L125">
        <v>1</v>
      </c>
      <c r="M125">
        <v>4</v>
      </c>
    </row>
    <row r="126" spans="1:13" s="40" customFormat="1">
      <c r="A126" s="40" t="s">
        <v>13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</row>
    <row r="127" spans="1:13" s="40" customFormat="1">
      <c r="A127" s="40" t="s">
        <v>137</v>
      </c>
      <c r="B127">
        <v>2</v>
      </c>
      <c r="C127">
        <v>2</v>
      </c>
      <c r="D127">
        <v>1</v>
      </c>
      <c r="E127">
        <v>7</v>
      </c>
      <c r="F127">
        <v>6</v>
      </c>
      <c r="G127">
        <v>6</v>
      </c>
      <c r="H127">
        <v>11</v>
      </c>
      <c r="I127">
        <v>7</v>
      </c>
      <c r="J127">
        <v>9</v>
      </c>
      <c r="K127">
        <v>5</v>
      </c>
      <c r="L127">
        <v>10</v>
      </c>
      <c r="M127">
        <v>9</v>
      </c>
    </row>
    <row r="128" spans="1:13" s="40" customFormat="1">
      <c r="A128" s="40" t="s">
        <v>138</v>
      </c>
      <c r="B128">
        <v>0</v>
      </c>
      <c r="C128">
        <v>0</v>
      </c>
      <c r="D128">
        <v>0</v>
      </c>
      <c r="E128">
        <v>0</v>
      </c>
      <c r="F128">
        <v>2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 s="40" customFormat="1">
      <c r="A129" s="40" t="s">
        <v>1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</row>
    <row r="130" spans="1:13" s="40" customFormat="1">
      <c r="A130" s="40" t="s">
        <v>14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s="40" customFormat="1">
      <c r="A131" s="40" t="s">
        <v>141</v>
      </c>
      <c r="B131">
        <v>0</v>
      </c>
      <c r="C131">
        <v>0</v>
      </c>
      <c r="D131">
        <v>1</v>
      </c>
      <c r="E131">
        <v>0</v>
      </c>
      <c r="F131">
        <v>2</v>
      </c>
      <c r="G131">
        <v>1</v>
      </c>
      <c r="H131">
        <v>0</v>
      </c>
      <c r="I131">
        <v>1</v>
      </c>
      <c r="J131">
        <v>0</v>
      </c>
      <c r="K131">
        <v>1</v>
      </c>
      <c r="L131">
        <v>1</v>
      </c>
      <c r="M131">
        <v>0</v>
      </c>
    </row>
    <row r="132" spans="1:13" s="40" customFormat="1">
      <c r="A132" s="40" t="s">
        <v>14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</row>
    <row r="133" spans="1:13" s="40" customFormat="1">
      <c r="A133" s="40" t="s">
        <v>14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</row>
    <row r="134" spans="1:13" s="40" customFormat="1">
      <c r="A134" s="40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s="40" customFormat="1">
      <c r="A135" s="40" t="s">
        <v>145</v>
      </c>
      <c r="B135">
        <v>1</v>
      </c>
      <c r="C135">
        <v>0</v>
      </c>
      <c r="D135">
        <v>0</v>
      </c>
      <c r="E135">
        <v>2</v>
      </c>
      <c r="F135">
        <v>5</v>
      </c>
      <c r="G135">
        <v>3</v>
      </c>
      <c r="H135">
        <v>0</v>
      </c>
      <c r="I135">
        <v>0</v>
      </c>
      <c r="J135">
        <v>0</v>
      </c>
      <c r="K135">
        <v>1</v>
      </c>
      <c r="L135">
        <v>1</v>
      </c>
      <c r="M135">
        <v>2</v>
      </c>
    </row>
    <row r="136" spans="1:13" s="40" customFormat="1">
      <c r="A136" s="40" t="s">
        <v>14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</row>
    <row r="137" spans="1:13" s="40" customFormat="1">
      <c r="A137" s="40" t="s">
        <v>1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s="40" customFormat="1">
      <c r="A138" s="40" t="s">
        <v>1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s="40" customFormat="1">
      <c r="A139" s="40" t="s">
        <v>149</v>
      </c>
      <c r="B139">
        <v>0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2</v>
      </c>
      <c r="J139">
        <v>0</v>
      </c>
      <c r="K139">
        <v>0</v>
      </c>
      <c r="L139">
        <v>0</v>
      </c>
      <c r="M139">
        <v>0</v>
      </c>
    </row>
    <row r="140" spans="1:13" s="40" customFormat="1">
      <c r="A140" s="40" t="s">
        <v>1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</row>
    <row r="141" spans="1:13" s="40" customFormat="1">
      <c r="A141" s="40" t="s">
        <v>151</v>
      </c>
      <c r="B141">
        <v>0</v>
      </c>
      <c r="C14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</row>
    <row r="142" spans="1:13" s="40" customFormat="1">
      <c r="A142" s="40" t="s">
        <v>15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</row>
    <row r="143" spans="1:13" s="40" customFormat="1">
      <c r="A143" s="40" t="s">
        <v>153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</row>
    <row r="144" spans="1:13" s="40" customFormat="1">
      <c r="A144" s="40" t="s">
        <v>15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s="40" customFormat="1">
      <c r="A145" s="40" t="s">
        <v>15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</row>
    <row r="146" spans="1:13" s="40" customFormat="1">
      <c r="A146" s="40" t="s">
        <v>15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</row>
    <row r="147" spans="1:13" s="40" customFormat="1">
      <c r="A147" s="40" t="s">
        <v>157</v>
      </c>
      <c r="B147">
        <v>1</v>
      </c>
      <c r="C147">
        <v>3</v>
      </c>
      <c r="D147">
        <v>9</v>
      </c>
      <c r="E147">
        <v>2</v>
      </c>
      <c r="F147">
        <v>0</v>
      </c>
      <c r="G147">
        <v>3</v>
      </c>
      <c r="H147">
        <v>0</v>
      </c>
      <c r="I147">
        <v>2</v>
      </c>
      <c r="J147">
        <v>1</v>
      </c>
      <c r="K147">
        <v>0</v>
      </c>
      <c r="L147">
        <v>1</v>
      </c>
      <c r="M147">
        <v>3</v>
      </c>
    </row>
    <row r="148" spans="1:13" s="40" customFormat="1">
      <c r="A148" s="40" t="s">
        <v>158</v>
      </c>
      <c r="B148">
        <v>3</v>
      </c>
      <c r="C148">
        <v>2</v>
      </c>
      <c r="D148">
        <v>5</v>
      </c>
      <c r="E148">
        <v>2</v>
      </c>
      <c r="F148">
        <v>1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1</v>
      </c>
      <c r="M148">
        <v>2</v>
      </c>
    </row>
    <row r="149" spans="1:13" s="40" customFormat="1">
      <c r="A149" s="40" t="s">
        <v>159</v>
      </c>
      <c r="B149">
        <v>0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</row>
    <row r="150" spans="1:13" s="40" customFormat="1">
      <c r="A150" s="40" t="s">
        <v>16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 s="40" customFormat="1">
      <c r="A151" s="40" t="s">
        <v>161</v>
      </c>
      <c r="B151">
        <v>0</v>
      </c>
      <c r="C151">
        <v>0</v>
      </c>
      <c r="D151">
        <v>1</v>
      </c>
      <c r="E151">
        <v>2</v>
      </c>
      <c r="F151">
        <v>0</v>
      </c>
      <c r="G151">
        <v>0</v>
      </c>
      <c r="H151">
        <v>0</v>
      </c>
      <c r="I151">
        <v>0</v>
      </c>
      <c r="J151">
        <v>3</v>
      </c>
      <c r="K151">
        <v>0</v>
      </c>
      <c r="L151">
        <v>0</v>
      </c>
      <c r="M151">
        <v>0</v>
      </c>
    </row>
    <row r="152" spans="1:13" s="40" customFormat="1">
      <c r="A152" s="40" t="s">
        <v>162</v>
      </c>
      <c r="B152">
        <v>1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2</v>
      </c>
      <c r="K152">
        <v>1</v>
      </c>
      <c r="L152">
        <v>0</v>
      </c>
      <c r="M152">
        <v>0</v>
      </c>
    </row>
    <row r="153" spans="1:13" s="40" customFormat="1">
      <c r="A153" s="40" t="s">
        <v>163</v>
      </c>
      <c r="B153">
        <v>2</v>
      </c>
      <c r="C153">
        <v>0</v>
      </c>
      <c r="D153">
        <v>1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</row>
    <row r="154" spans="1:13" s="40" customFormat="1">
      <c r="A154" s="40" t="s">
        <v>164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</row>
    <row r="155" spans="1:13" s="40" customFormat="1">
      <c r="A155" s="40" t="s">
        <v>16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</row>
    <row r="156" spans="1:13" s="40" customFormat="1">
      <c r="A156" s="40" t="s">
        <v>16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</row>
    <row r="157" spans="1:13" s="40" customFormat="1">
      <c r="A157" s="40" t="s">
        <v>167</v>
      </c>
      <c r="B157">
        <v>0</v>
      </c>
      <c r="C157">
        <v>1</v>
      </c>
      <c r="D157">
        <v>0</v>
      </c>
      <c r="E157">
        <v>2</v>
      </c>
      <c r="F157">
        <v>2</v>
      </c>
      <c r="G157">
        <v>1</v>
      </c>
      <c r="H157">
        <v>0</v>
      </c>
      <c r="I157">
        <v>2</v>
      </c>
      <c r="J157">
        <v>3</v>
      </c>
      <c r="K157">
        <v>0</v>
      </c>
      <c r="L157">
        <v>0</v>
      </c>
      <c r="M157">
        <v>0</v>
      </c>
    </row>
    <row r="158" spans="1:13" s="40" customFormat="1">
      <c r="A158" s="40" t="s">
        <v>168</v>
      </c>
      <c r="B158">
        <v>0</v>
      </c>
      <c r="C158">
        <v>0</v>
      </c>
      <c r="D158">
        <v>0</v>
      </c>
      <c r="E158">
        <v>1</v>
      </c>
      <c r="F158">
        <v>2</v>
      </c>
      <c r="G158">
        <v>2</v>
      </c>
      <c r="H158">
        <v>0</v>
      </c>
      <c r="I158">
        <v>0</v>
      </c>
      <c r="J158">
        <v>1</v>
      </c>
      <c r="K158">
        <v>1</v>
      </c>
      <c r="L158">
        <v>0</v>
      </c>
      <c r="M158">
        <v>0</v>
      </c>
    </row>
    <row r="159" spans="1:13" s="40" customFormat="1">
      <c r="A159" s="40" t="s">
        <v>169</v>
      </c>
      <c r="B159">
        <v>2</v>
      </c>
      <c r="C159">
        <v>2</v>
      </c>
      <c r="D159">
        <v>1</v>
      </c>
      <c r="E159">
        <v>5</v>
      </c>
      <c r="F159">
        <v>7</v>
      </c>
      <c r="G159">
        <v>5</v>
      </c>
      <c r="H159">
        <v>4</v>
      </c>
      <c r="I159">
        <v>2</v>
      </c>
      <c r="J159">
        <v>2</v>
      </c>
      <c r="K159">
        <v>1</v>
      </c>
      <c r="L159">
        <v>2</v>
      </c>
      <c r="M159">
        <v>6</v>
      </c>
    </row>
    <row r="160" spans="1:13" s="40" customFormat="1">
      <c r="A160" s="40" t="s">
        <v>17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</row>
    <row r="161" spans="1:13" s="40" customFormat="1">
      <c r="A161" s="40" t="s">
        <v>171</v>
      </c>
      <c r="B161">
        <v>0</v>
      </c>
      <c r="C161">
        <v>0</v>
      </c>
      <c r="D161">
        <v>1</v>
      </c>
      <c r="E161">
        <v>0</v>
      </c>
      <c r="F161">
        <v>3</v>
      </c>
      <c r="G161">
        <v>1</v>
      </c>
      <c r="H161">
        <v>0</v>
      </c>
      <c r="I161">
        <v>1</v>
      </c>
      <c r="J161">
        <v>4</v>
      </c>
      <c r="K161">
        <v>0</v>
      </c>
      <c r="L161">
        <v>1</v>
      </c>
      <c r="M161">
        <v>1</v>
      </c>
    </row>
    <row r="162" spans="1:13" s="40" customFormat="1">
      <c r="A162" s="40" t="s">
        <v>172</v>
      </c>
      <c r="B162">
        <v>0</v>
      </c>
      <c r="C162">
        <v>0</v>
      </c>
      <c r="D162">
        <v>1</v>
      </c>
      <c r="E162">
        <v>1</v>
      </c>
      <c r="F162">
        <v>0</v>
      </c>
      <c r="G162">
        <v>0</v>
      </c>
      <c r="H162">
        <v>0</v>
      </c>
      <c r="I162">
        <v>2</v>
      </c>
      <c r="J162">
        <v>0</v>
      </c>
      <c r="K162">
        <v>0</v>
      </c>
      <c r="L162">
        <v>1</v>
      </c>
      <c r="M162">
        <v>0</v>
      </c>
    </row>
    <row r="163" spans="1:13" s="40" customFormat="1">
      <c r="A163" s="40" t="s">
        <v>17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</row>
    <row r="164" spans="1:13" s="40" customFormat="1">
      <c r="A164" s="40" t="s">
        <v>174</v>
      </c>
      <c r="B164">
        <v>0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s="40" customFormat="1">
      <c r="A165" s="40" t="s">
        <v>175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 s="40" customFormat="1">
      <c r="A166" s="40" t="s">
        <v>17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s="40" customFormat="1">
      <c r="A167" s="40" t="s">
        <v>177</v>
      </c>
      <c r="B167">
        <v>15</v>
      </c>
      <c r="C167">
        <v>14</v>
      </c>
      <c r="D167">
        <v>22</v>
      </c>
      <c r="E167">
        <v>21</v>
      </c>
      <c r="F167">
        <v>14</v>
      </c>
      <c r="G167">
        <v>18</v>
      </c>
      <c r="H167">
        <v>38</v>
      </c>
      <c r="I167">
        <v>26</v>
      </c>
      <c r="J167">
        <v>27</v>
      </c>
      <c r="K167">
        <v>13</v>
      </c>
      <c r="L167">
        <v>3</v>
      </c>
      <c r="M167">
        <v>10</v>
      </c>
    </row>
    <row r="168" spans="1:13" s="40" customFormat="1">
      <c r="A168" s="40" t="s">
        <v>1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s="40" customFormat="1">
      <c r="A169" s="40" t="s">
        <v>17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</row>
    <row r="170" spans="1:13" s="40" customFormat="1">
      <c r="A170" s="40" t="s">
        <v>18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s="40" customFormat="1">
      <c r="A171" s="40" t="s">
        <v>181</v>
      </c>
      <c r="B171">
        <v>0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</row>
    <row r="172" spans="1:13" s="40" customFormat="1">
      <c r="A172" s="40" t="s">
        <v>18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</row>
    <row r="173" spans="1:13" s="40" customFormat="1">
      <c r="A173" s="40" t="s">
        <v>183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</row>
    <row r="174" spans="1:13" s="40" customFormat="1">
      <c r="A174" s="40" t="s">
        <v>18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</row>
    <row r="175" spans="1:13" s="40" customFormat="1">
      <c r="A175" s="40" t="s">
        <v>185</v>
      </c>
      <c r="B175">
        <v>0</v>
      </c>
      <c r="C175">
        <v>1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</row>
    <row r="176" spans="1:13" s="40" customFormat="1">
      <c r="A176" s="40" t="s">
        <v>18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</row>
    <row r="177" spans="1:13" s="40" customFormat="1">
      <c r="A177" s="40" t="s">
        <v>187</v>
      </c>
      <c r="B177">
        <v>0</v>
      </c>
      <c r="C177">
        <v>0</v>
      </c>
      <c r="D177">
        <v>2</v>
      </c>
      <c r="E177">
        <v>0</v>
      </c>
      <c r="F177">
        <v>1</v>
      </c>
      <c r="G177">
        <v>0</v>
      </c>
      <c r="H177">
        <v>0</v>
      </c>
      <c r="I177">
        <v>2</v>
      </c>
      <c r="J177">
        <v>10</v>
      </c>
      <c r="K177">
        <v>0</v>
      </c>
      <c r="L177">
        <v>0</v>
      </c>
      <c r="M177">
        <v>1</v>
      </c>
    </row>
    <row r="178" spans="1:13" s="40" customFormat="1">
      <c r="A178" s="40" t="s">
        <v>18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</row>
    <row r="179" spans="1:13" s="40" customFormat="1">
      <c r="A179" s="40" t="s">
        <v>18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 s="40" customFormat="1">
      <c r="A180" s="40" t="s">
        <v>19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</row>
    <row r="181" spans="1:13" s="40" customFormat="1">
      <c r="A181" s="40" t="s">
        <v>191</v>
      </c>
      <c r="B181">
        <v>163</v>
      </c>
      <c r="C181">
        <v>170</v>
      </c>
      <c r="D181">
        <v>160</v>
      </c>
      <c r="E181">
        <v>776</v>
      </c>
      <c r="F181">
        <v>855</v>
      </c>
      <c r="G181">
        <v>656</v>
      </c>
      <c r="H181">
        <v>282</v>
      </c>
      <c r="I181">
        <v>481</v>
      </c>
      <c r="J181">
        <v>283</v>
      </c>
      <c r="K181">
        <v>577</v>
      </c>
      <c r="L181">
        <v>611</v>
      </c>
      <c r="M181">
        <v>348</v>
      </c>
    </row>
    <row r="182" spans="1:13" s="40" customFormat="1">
      <c r="A182" s="40" t="s">
        <v>192</v>
      </c>
      <c r="B182">
        <v>1</v>
      </c>
      <c r="C182">
        <v>7</v>
      </c>
      <c r="D182">
        <v>12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4</v>
      </c>
      <c r="K182">
        <v>2</v>
      </c>
      <c r="L182">
        <v>3</v>
      </c>
      <c r="M182">
        <v>2</v>
      </c>
    </row>
    <row r="183" spans="1:13" s="40" customFormat="1">
      <c r="A183" s="40" t="s">
        <v>193</v>
      </c>
      <c r="B183">
        <v>15</v>
      </c>
      <c r="C183">
        <v>46</v>
      </c>
      <c r="D183">
        <v>14</v>
      </c>
      <c r="E183">
        <v>40</v>
      </c>
      <c r="F183">
        <v>48</v>
      </c>
      <c r="G183">
        <v>46</v>
      </c>
      <c r="H183">
        <v>2</v>
      </c>
      <c r="I183">
        <v>4</v>
      </c>
      <c r="J183">
        <v>0</v>
      </c>
      <c r="K183">
        <v>57</v>
      </c>
      <c r="L183">
        <v>180</v>
      </c>
      <c r="M183">
        <v>69</v>
      </c>
    </row>
    <row r="184" spans="1:13" s="40" customFormat="1">
      <c r="A184" s="40" t="s">
        <v>194</v>
      </c>
      <c r="B184">
        <v>250</v>
      </c>
      <c r="C184">
        <v>409</v>
      </c>
      <c r="D184">
        <v>308</v>
      </c>
      <c r="E184">
        <v>1446</v>
      </c>
      <c r="F184">
        <v>2048</v>
      </c>
      <c r="G184">
        <v>1937</v>
      </c>
      <c r="H184">
        <v>191</v>
      </c>
      <c r="I184">
        <v>229</v>
      </c>
      <c r="J184">
        <v>159</v>
      </c>
      <c r="K184">
        <v>1246</v>
      </c>
      <c r="L184">
        <v>4416</v>
      </c>
      <c r="M184">
        <v>2154</v>
      </c>
    </row>
    <row r="185" spans="1:13" s="40" customFormat="1">
      <c r="A185" s="40" t="s">
        <v>195</v>
      </c>
      <c r="B185">
        <v>4</v>
      </c>
      <c r="C185">
        <v>12</v>
      </c>
      <c r="D185">
        <v>10</v>
      </c>
      <c r="E185">
        <v>3</v>
      </c>
      <c r="F185">
        <v>3</v>
      </c>
      <c r="G185">
        <v>5</v>
      </c>
      <c r="H185">
        <v>3</v>
      </c>
      <c r="I185">
        <v>5</v>
      </c>
      <c r="J185">
        <v>1</v>
      </c>
      <c r="K185">
        <v>3</v>
      </c>
      <c r="L185">
        <v>9</v>
      </c>
      <c r="M185">
        <v>7</v>
      </c>
    </row>
    <row r="186" spans="1:13" s="40" customFormat="1">
      <c r="A186" s="40" t="s">
        <v>196</v>
      </c>
      <c r="B186">
        <v>46</v>
      </c>
      <c r="C186">
        <v>52</v>
      </c>
      <c r="D186">
        <v>50</v>
      </c>
      <c r="E186">
        <v>68</v>
      </c>
      <c r="F186">
        <v>80</v>
      </c>
      <c r="G186">
        <v>58</v>
      </c>
      <c r="H186">
        <v>20</v>
      </c>
      <c r="I186">
        <v>46</v>
      </c>
      <c r="J186">
        <v>20</v>
      </c>
      <c r="K186">
        <v>54</v>
      </c>
      <c r="L186">
        <v>135</v>
      </c>
      <c r="M186">
        <v>76</v>
      </c>
    </row>
    <row r="187" spans="1:13" s="40" customFormat="1">
      <c r="A187" s="40" t="s">
        <v>197</v>
      </c>
      <c r="B187">
        <v>143</v>
      </c>
      <c r="C187">
        <v>190</v>
      </c>
      <c r="D187">
        <v>179</v>
      </c>
      <c r="E187">
        <v>220</v>
      </c>
      <c r="F187">
        <v>203</v>
      </c>
      <c r="G187">
        <v>231</v>
      </c>
      <c r="H187">
        <v>487</v>
      </c>
      <c r="I187">
        <v>335</v>
      </c>
      <c r="J187">
        <v>836</v>
      </c>
      <c r="K187">
        <v>190</v>
      </c>
      <c r="L187">
        <v>298</v>
      </c>
      <c r="M187">
        <v>195</v>
      </c>
    </row>
    <row r="188" spans="1:13" s="40" customFormat="1">
      <c r="A188" s="40" t="s">
        <v>198</v>
      </c>
      <c r="B188">
        <v>751</v>
      </c>
      <c r="C188">
        <v>537</v>
      </c>
      <c r="D188">
        <v>666</v>
      </c>
      <c r="E188">
        <v>619</v>
      </c>
      <c r="F188">
        <v>479</v>
      </c>
      <c r="G188">
        <v>532</v>
      </c>
      <c r="H188">
        <v>254</v>
      </c>
      <c r="I188">
        <v>390</v>
      </c>
      <c r="J188">
        <v>418</v>
      </c>
      <c r="K188">
        <v>527</v>
      </c>
      <c r="L188">
        <v>580</v>
      </c>
      <c r="M188">
        <v>392</v>
      </c>
    </row>
    <row r="189" spans="1:13" s="40" customFormat="1">
      <c r="A189" s="40" t="s">
        <v>199</v>
      </c>
      <c r="B189">
        <v>19115</v>
      </c>
      <c r="C189">
        <v>25989</v>
      </c>
      <c r="D189">
        <v>34477</v>
      </c>
      <c r="E189">
        <v>23945</v>
      </c>
      <c r="F189">
        <v>18110</v>
      </c>
      <c r="G189">
        <v>24683</v>
      </c>
      <c r="H189">
        <v>10723</v>
      </c>
      <c r="I189">
        <v>8863</v>
      </c>
      <c r="J189">
        <v>11145</v>
      </c>
      <c r="K189">
        <v>20899</v>
      </c>
      <c r="L189">
        <v>19388</v>
      </c>
      <c r="M189">
        <v>18079</v>
      </c>
    </row>
    <row r="190" spans="1:13" s="40" customFormat="1">
      <c r="A190" s="40" t="s">
        <v>200</v>
      </c>
      <c r="B190">
        <v>44</v>
      </c>
      <c r="C190">
        <v>69</v>
      </c>
      <c r="D190">
        <v>78</v>
      </c>
      <c r="E190">
        <v>73</v>
      </c>
      <c r="F190">
        <v>86</v>
      </c>
      <c r="G190">
        <v>90</v>
      </c>
      <c r="H190">
        <v>161</v>
      </c>
      <c r="I190">
        <v>135</v>
      </c>
      <c r="J190">
        <v>327</v>
      </c>
      <c r="K190">
        <v>43</v>
      </c>
      <c r="L190">
        <v>136</v>
      </c>
      <c r="M190">
        <v>80</v>
      </c>
    </row>
    <row r="191" spans="1:13" s="40" customFormat="1">
      <c r="A191" s="40" t="s">
        <v>201</v>
      </c>
      <c r="B191">
        <v>578</v>
      </c>
      <c r="C191">
        <v>483</v>
      </c>
      <c r="D191">
        <v>678</v>
      </c>
      <c r="E191">
        <v>479</v>
      </c>
      <c r="F191">
        <v>291</v>
      </c>
      <c r="G191">
        <v>425</v>
      </c>
      <c r="H191">
        <v>160</v>
      </c>
      <c r="I191">
        <v>144</v>
      </c>
      <c r="J191">
        <v>428</v>
      </c>
      <c r="K191">
        <v>390</v>
      </c>
      <c r="L191">
        <v>320</v>
      </c>
      <c r="M191">
        <v>324</v>
      </c>
    </row>
    <row r="192" spans="1:13" s="40" customFormat="1">
      <c r="A192" s="40" t="s">
        <v>202</v>
      </c>
      <c r="B192">
        <v>81</v>
      </c>
      <c r="C192">
        <v>130</v>
      </c>
      <c r="D192">
        <v>114</v>
      </c>
      <c r="E192">
        <v>127</v>
      </c>
      <c r="F192">
        <v>69</v>
      </c>
      <c r="G192">
        <v>118</v>
      </c>
      <c r="H192">
        <v>129</v>
      </c>
      <c r="I192">
        <v>68</v>
      </c>
      <c r="J192">
        <v>220</v>
      </c>
      <c r="K192">
        <v>69</v>
      </c>
      <c r="L192">
        <v>114</v>
      </c>
      <c r="M192">
        <v>85</v>
      </c>
    </row>
    <row r="193" spans="1:13" s="40" customFormat="1">
      <c r="A193" s="40" t="s">
        <v>203</v>
      </c>
      <c r="B193">
        <v>139</v>
      </c>
      <c r="C193">
        <v>142</v>
      </c>
      <c r="D193">
        <v>127</v>
      </c>
      <c r="E193">
        <v>152</v>
      </c>
      <c r="F193">
        <v>121</v>
      </c>
      <c r="G193">
        <v>122</v>
      </c>
      <c r="H193">
        <v>42</v>
      </c>
      <c r="I193">
        <v>84</v>
      </c>
      <c r="J193">
        <v>75</v>
      </c>
      <c r="K193">
        <v>127</v>
      </c>
      <c r="L193">
        <v>96</v>
      </c>
      <c r="M193">
        <v>81</v>
      </c>
    </row>
    <row r="194" spans="1:13" s="40" customFormat="1">
      <c r="A194" s="40" t="s">
        <v>204</v>
      </c>
      <c r="B194">
        <v>143</v>
      </c>
      <c r="C194">
        <v>190</v>
      </c>
      <c r="D194">
        <v>178</v>
      </c>
      <c r="E194">
        <v>220</v>
      </c>
      <c r="F194">
        <v>202</v>
      </c>
      <c r="G194">
        <v>230</v>
      </c>
      <c r="H194">
        <v>486</v>
      </c>
      <c r="I194">
        <v>335</v>
      </c>
      <c r="J194">
        <v>836</v>
      </c>
      <c r="K194">
        <v>189</v>
      </c>
      <c r="L194">
        <v>298</v>
      </c>
      <c r="M194">
        <v>194</v>
      </c>
    </row>
    <row r="195" spans="1:13" s="40" customFormat="1">
      <c r="A195" s="40" t="s">
        <v>205</v>
      </c>
      <c r="B195">
        <v>3</v>
      </c>
      <c r="C195">
        <v>11</v>
      </c>
      <c r="D195">
        <v>11</v>
      </c>
      <c r="E195">
        <v>2</v>
      </c>
      <c r="F195">
        <v>2</v>
      </c>
      <c r="G195">
        <v>3</v>
      </c>
      <c r="H195">
        <v>1</v>
      </c>
      <c r="I195">
        <v>0</v>
      </c>
      <c r="J195">
        <v>1</v>
      </c>
      <c r="K195">
        <v>5</v>
      </c>
      <c r="L195">
        <v>23</v>
      </c>
      <c r="M195">
        <v>2</v>
      </c>
    </row>
    <row r="196" spans="1:13" s="40" customFormat="1">
      <c r="A196" s="40" t="s">
        <v>206</v>
      </c>
      <c r="B196">
        <v>222</v>
      </c>
      <c r="C196">
        <v>324</v>
      </c>
      <c r="D196">
        <v>386</v>
      </c>
      <c r="E196">
        <v>499</v>
      </c>
      <c r="F196">
        <v>455</v>
      </c>
      <c r="G196">
        <v>560</v>
      </c>
      <c r="H196">
        <v>130</v>
      </c>
      <c r="I196">
        <v>92</v>
      </c>
      <c r="J196">
        <v>89</v>
      </c>
      <c r="K196">
        <v>445</v>
      </c>
      <c r="L196">
        <v>1143</v>
      </c>
      <c r="M196">
        <v>702</v>
      </c>
    </row>
    <row r="197" spans="1:13" s="40" customFormat="1">
      <c r="A197" s="40" t="s">
        <v>207</v>
      </c>
      <c r="B197">
        <v>253</v>
      </c>
      <c r="C197">
        <v>344</v>
      </c>
      <c r="D197">
        <v>414</v>
      </c>
      <c r="E197">
        <v>72</v>
      </c>
      <c r="F197">
        <v>86</v>
      </c>
      <c r="G197">
        <v>91</v>
      </c>
      <c r="H197">
        <v>39</v>
      </c>
      <c r="I197">
        <v>23</v>
      </c>
      <c r="J197">
        <v>118</v>
      </c>
      <c r="K197">
        <v>103</v>
      </c>
      <c r="L197">
        <v>126</v>
      </c>
      <c r="M197">
        <v>89</v>
      </c>
    </row>
    <row r="198" spans="1:13" s="40" customFormat="1">
      <c r="A198" s="40" t="s">
        <v>208</v>
      </c>
      <c r="B198">
        <v>610</v>
      </c>
      <c r="C198">
        <v>930</v>
      </c>
      <c r="D198">
        <v>1227</v>
      </c>
      <c r="E198">
        <v>443</v>
      </c>
      <c r="F198">
        <v>484</v>
      </c>
      <c r="G198">
        <v>630</v>
      </c>
      <c r="H198">
        <v>302</v>
      </c>
      <c r="I198">
        <v>260</v>
      </c>
      <c r="J198">
        <v>381</v>
      </c>
      <c r="K198">
        <v>506</v>
      </c>
      <c r="L198">
        <v>557</v>
      </c>
      <c r="M198">
        <v>449</v>
      </c>
    </row>
    <row r="199" spans="1:13" s="40" customFormat="1">
      <c r="A199" s="40" t="s">
        <v>209</v>
      </c>
      <c r="B199">
        <v>8</v>
      </c>
      <c r="C199">
        <v>8</v>
      </c>
      <c r="D199">
        <v>16</v>
      </c>
      <c r="E199">
        <v>7</v>
      </c>
      <c r="F199">
        <v>4</v>
      </c>
      <c r="G199">
        <v>15</v>
      </c>
      <c r="H199">
        <v>1</v>
      </c>
      <c r="I199">
        <v>5</v>
      </c>
      <c r="J199">
        <v>2</v>
      </c>
      <c r="K199">
        <v>8</v>
      </c>
      <c r="L199">
        <v>11</v>
      </c>
      <c r="M199">
        <v>3</v>
      </c>
    </row>
    <row r="200" spans="1:13" s="40" customFormat="1">
      <c r="A200" s="40" t="s">
        <v>210</v>
      </c>
      <c r="B200">
        <v>1997</v>
      </c>
      <c r="C200">
        <v>2118</v>
      </c>
      <c r="D200">
        <v>4082</v>
      </c>
      <c r="E200">
        <v>5931</v>
      </c>
      <c r="F200">
        <v>3532</v>
      </c>
      <c r="G200">
        <v>5320</v>
      </c>
      <c r="H200">
        <v>2966</v>
      </c>
      <c r="I200">
        <v>2568</v>
      </c>
      <c r="J200">
        <v>3066</v>
      </c>
      <c r="K200">
        <v>4088</v>
      </c>
      <c r="L200">
        <v>2750</v>
      </c>
      <c r="M200">
        <v>3520</v>
      </c>
    </row>
    <row r="201" spans="1:13" s="40" customFormat="1">
      <c r="A201" s="40" t="s">
        <v>211</v>
      </c>
      <c r="B201">
        <v>2178</v>
      </c>
      <c r="C201">
        <v>3615</v>
      </c>
      <c r="D201">
        <v>5089</v>
      </c>
      <c r="E201">
        <v>12184</v>
      </c>
      <c r="F201">
        <v>4674</v>
      </c>
      <c r="G201">
        <v>9829</v>
      </c>
      <c r="H201">
        <v>6240</v>
      </c>
      <c r="I201">
        <v>2491</v>
      </c>
      <c r="J201">
        <v>11542</v>
      </c>
      <c r="K201">
        <v>3855</v>
      </c>
      <c r="L201">
        <v>5260</v>
      </c>
      <c r="M201">
        <v>6867</v>
      </c>
    </row>
    <row r="202" spans="1:13" s="40" customFormat="1">
      <c r="A202" s="40" t="s">
        <v>212</v>
      </c>
      <c r="B202">
        <v>48</v>
      </c>
      <c r="C202">
        <v>75</v>
      </c>
      <c r="D202">
        <v>128</v>
      </c>
      <c r="E202">
        <v>172</v>
      </c>
      <c r="F202">
        <v>63</v>
      </c>
      <c r="G202">
        <v>164</v>
      </c>
      <c r="H202">
        <v>190</v>
      </c>
      <c r="I202">
        <v>78</v>
      </c>
      <c r="J202">
        <v>294</v>
      </c>
      <c r="K202">
        <v>115</v>
      </c>
      <c r="L202">
        <v>81</v>
      </c>
      <c r="M202">
        <v>87</v>
      </c>
    </row>
    <row r="203" spans="1:13" s="40" customFormat="1">
      <c r="A203" s="40" t="s">
        <v>213</v>
      </c>
      <c r="B203">
        <v>2276</v>
      </c>
      <c r="C203">
        <v>3638</v>
      </c>
      <c r="D203">
        <v>3674</v>
      </c>
      <c r="E203">
        <v>1951</v>
      </c>
      <c r="F203">
        <v>1166</v>
      </c>
      <c r="G203">
        <v>1764</v>
      </c>
      <c r="H203">
        <v>649</v>
      </c>
      <c r="I203">
        <v>558</v>
      </c>
      <c r="J203">
        <v>1086</v>
      </c>
      <c r="K203">
        <v>1404</v>
      </c>
      <c r="L203">
        <v>1181</v>
      </c>
      <c r="M203">
        <v>1313</v>
      </c>
    </row>
    <row r="204" spans="1:13" s="40" customFormat="1">
      <c r="A204" s="40" t="s">
        <v>214</v>
      </c>
      <c r="B204">
        <v>157</v>
      </c>
      <c r="C204">
        <v>208</v>
      </c>
      <c r="D204">
        <v>292</v>
      </c>
      <c r="E204">
        <v>538</v>
      </c>
      <c r="F204">
        <v>447</v>
      </c>
      <c r="G204">
        <v>480</v>
      </c>
      <c r="H204">
        <v>502</v>
      </c>
      <c r="I204">
        <v>342</v>
      </c>
      <c r="J204">
        <v>609</v>
      </c>
      <c r="K204">
        <v>438</v>
      </c>
      <c r="L204">
        <v>457</v>
      </c>
      <c r="M204">
        <v>384</v>
      </c>
    </row>
    <row r="205" spans="1:13" s="40" customFormat="1">
      <c r="A205" s="40" t="s">
        <v>215</v>
      </c>
      <c r="B205">
        <v>3758</v>
      </c>
      <c r="C205">
        <v>5882</v>
      </c>
      <c r="D205">
        <v>5939</v>
      </c>
      <c r="E205">
        <v>5224</v>
      </c>
      <c r="F205">
        <v>5906</v>
      </c>
      <c r="G205">
        <v>4934</v>
      </c>
      <c r="H205">
        <v>1645</v>
      </c>
      <c r="I205">
        <v>1774</v>
      </c>
      <c r="J205">
        <v>1615</v>
      </c>
      <c r="K205">
        <v>3136</v>
      </c>
      <c r="L205">
        <v>7818</v>
      </c>
      <c r="M205">
        <v>3666</v>
      </c>
    </row>
    <row r="206" spans="1:13" s="40" customFormat="1">
      <c r="A206" s="40" t="s">
        <v>216</v>
      </c>
      <c r="B206">
        <v>670</v>
      </c>
      <c r="C206">
        <v>1567</v>
      </c>
      <c r="D206">
        <v>1210</v>
      </c>
      <c r="E206">
        <v>467</v>
      </c>
      <c r="F206">
        <v>430</v>
      </c>
      <c r="G206">
        <v>531</v>
      </c>
      <c r="H206">
        <v>103</v>
      </c>
      <c r="I206">
        <v>68</v>
      </c>
      <c r="J206">
        <v>84</v>
      </c>
      <c r="K206">
        <v>334</v>
      </c>
      <c r="L206">
        <v>599</v>
      </c>
      <c r="M206">
        <v>471</v>
      </c>
    </row>
    <row r="207" spans="1:13" s="40" customFormat="1">
      <c r="A207" s="40" t="s">
        <v>217</v>
      </c>
      <c r="B207">
        <v>1</v>
      </c>
      <c r="C207">
        <v>2</v>
      </c>
      <c r="D207">
        <v>7</v>
      </c>
      <c r="E207">
        <v>0</v>
      </c>
      <c r="F207">
        <v>1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1</v>
      </c>
      <c r="M207">
        <v>1</v>
      </c>
    </row>
    <row r="208" spans="1:13" s="40" customFormat="1">
      <c r="A208" s="40" t="s">
        <v>218</v>
      </c>
      <c r="B208">
        <v>26</v>
      </c>
      <c r="C208">
        <v>36</v>
      </c>
      <c r="D208">
        <v>53</v>
      </c>
      <c r="E208">
        <v>5</v>
      </c>
      <c r="F208">
        <v>10</v>
      </c>
      <c r="G208">
        <v>8</v>
      </c>
      <c r="H208">
        <v>8</v>
      </c>
      <c r="I208">
        <v>8</v>
      </c>
      <c r="J208">
        <v>12</v>
      </c>
      <c r="K208">
        <v>3</v>
      </c>
      <c r="L208">
        <v>13</v>
      </c>
      <c r="M208">
        <v>11</v>
      </c>
    </row>
    <row r="209" spans="1:13" s="40" customFormat="1">
      <c r="A209" s="40" t="s">
        <v>219</v>
      </c>
      <c r="B209">
        <v>6</v>
      </c>
      <c r="C209">
        <v>8</v>
      </c>
      <c r="D209">
        <v>7</v>
      </c>
      <c r="E209">
        <v>10</v>
      </c>
      <c r="F209">
        <v>5</v>
      </c>
      <c r="G209">
        <v>3</v>
      </c>
      <c r="H209">
        <v>0</v>
      </c>
      <c r="I209">
        <v>0</v>
      </c>
      <c r="J209">
        <v>2</v>
      </c>
      <c r="K209">
        <v>4</v>
      </c>
      <c r="L209">
        <v>5</v>
      </c>
      <c r="M209">
        <v>7</v>
      </c>
    </row>
    <row r="210" spans="1:13" s="40" customFormat="1">
      <c r="A210" s="40" t="s">
        <v>22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</row>
    <row r="211" spans="1:13" s="40" customFormat="1">
      <c r="A211" s="40" t="s">
        <v>221</v>
      </c>
      <c r="B211">
        <v>0</v>
      </c>
      <c r="C211">
        <v>2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</row>
    <row r="212" spans="1:13" s="40" customFormat="1">
      <c r="A212" s="40" t="s">
        <v>222</v>
      </c>
      <c r="B212">
        <v>6</v>
      </c>
      <c r="C212">
        <v>8</v>
      </c>
      <c r="D212">
        <v>7</v>
      </c>
      <c r="E212">
        <v>10</v>
      </c>
      <c r="F212">
        <v>5</v>
      </c>
      <c r="G212">
        <v>3</v>
      </c>
      <c r="H212">
        <v>0</v>
      </c>
      <c r="I212">
        <v>0</v>
      </c>
      <c r="J212">
        <v>2</v>
      </c>
      <c r="K212">
        <v>4</v>
      </c>
      <c r="L212">
        <v>5</v>
      </c>
      <c r="M212">
        <v>7</v>
      </c>
    </row>
    <row r="213" spans="1:13" s="40" customFormat="1">
      <c r="A213" s="40" t="s">
        <v>223</v>
      </c>
      <c r="B213">
        <v>0</v>
      </c>
      <c r="C213">
        <v>0</v>
      </c>
      <c r="D213">
        <v>2</v>
      </c>
      <c r="E213">
        <v>2</v>
      </c>
      <c r="F213">
        <v>3</v>
      </c>
      <c r="G213">
        <v>1</v>
      </c>
      <c r="H213">
        <v>0</v>
      </c>
      <c r="I213">
        <v>0</v>
      </c>
      <c r="J213">
        <v>0</v>
      </c>
      <c r="K213">
        <v>2</v>
      </c>
      <c r="L213">
        <v>1</v>
      </c>
      <c r="M213">
        <v>0</v>
      </c>
    </row>
    <row r="214" spans="1:13" s="40" customFormat="1">
      <c r="A214" s="40" t="s">
        <v>224</v>
      </c>
      <c r="B214">
        <v>2</v>
      </c>
      <c r="C214">
        <v>0</v>
      </c>
      <c r="D214">
        <v>5</v>
      </c>
      <c r="E214">
        <v>9</v>
      </c>
      <c r="F214">
        <v>1</v>
      </c>
      <c r="G214">
        <v>1</v>
      </c>
      <c r="H214">
        <v>0</v>
      </c>
      <c r="I214">
        <v>0</v>
      </c>
      <c r="J214">
        <v>6</v>
      </c>
      <c r="K214">
        <v>2</v>
      </c>
      <c r="L214">
        <v>4</v>
      </c>
      <c r="M214">
        <v>12</v>
      </c>
    </row>
    <row r="215" spans="1:13" s="40" customFormat="1">
      <c r="A215" s="40" t="s">
        <v>225</v>
      </c>
      <c r="B215">
        <v>15</v>
      </c>
      <c r="C215">
        <v>13</v>
      </c>
      <c r="D215">
        <v>35</v>
      </c>
      <c r="E215">
        <v>19</v>
      </c>
      <c r="F215">
        <v>10</v>
      </c>
      <c r="G215">
        <v>25</v>
      </c>
      <c r="H215">
        <v>27</v>
      </c>
      <c r="I215">
        <v>14</v>
      </c>
      <c r="J215">
        <v>51</v>
      </c>
      <c r="K215">
        <v>16</v>
      </c>
      <c r="L215">
        <v>6</v>
      </c>
      <c r="M215">
        <v>19</v>
      </c>
    </row>
    <row r="216" spans="1:13" s="40" customFormat="1">
      <c r="A216" s="40" t="s">
        <v>226</v>
      </c>
      <c r="B216">
        <v>562</v>
      </c>
      <c r="C216">
        <v>919</v>
      </c>
      <c r="D216">
        <v>1464</v>
      </c>
      <c r="E216">
        <v>1127</v>
      </c>
      <c r="F216">
        <v>684</v>
      </c>
      <c r="G216">
        <v>1234</v>
      </c>
      <c r="H216">
        <v>1592</v>
      </c>
      <c r="I216">
        <v>844</v>
      </c>
      <c r="J216">
        <v>1865</v>
      </c>
      <c r="K216">
        <v>947</v>
      </c>
      <c r="L216">
        <v>778</v>
      </c>
      <c r="M216">
        <v>1085</v>
      </c>
    </row>
    <row r="217" spans="1:13" s="40" customFormat="1">
      <c r="A217" s="40" t="s">
        <v>227</v>
      </c>
      <c r="B217">
        <v>228</v>
      </c>
      <c r="C217">
        <v>392</v>
      </c>
      <c r="D217">
        <v>485</v>
      </c>
      <c r="E217">
        <v>76</v>
      </c>
      <c r="F217">
        <v>38</v>
      </c>
      <c r="G217">
        <v>91</v>
      </c>
      <c r="H217">
        <v>79</v>
      </c>
      <c r="I217">
        <v>34</v>
      </c>
      <c r="J217">
        <v>75</v>
      </c>
      <c r="K217">
        <v>52</v>
      </c>
      <c r="L217">
        <v>43</v>
      </c>
      <c r="M217">
        <v>55</v>
      </c>
    </row>
    <row r="218" spans="1:13" s="40" customFormat="1">
      <c r="A218" s="40" t="s">
        <v>228</v>
      </c>
      <c r="B218">
        <v>644</v>
      </c>
      <c r="C218">
        <v>714</v>
      </c>
      <c r="D218">
        <v>1003</v>
      </c>
      <c r="E218">
        <v>321</v>
      </c>
      <c r="F218">
        <v>195</v>
      </c>
      <c r="G218">
        <v>347</v>
      </c>
      <c r="H218">
        <v>259</v>
      </c>
      <c r="I218">
        <v>167</v>
      </c>
      <c r="J218">
        <v>256</v>
      </c>
      <c r="K218">
        <v>163</v>
      </c>
      <c r="L218">
        <v>171</v>
      </c>
      <c r="M218">
        <v>181</v>
      </c>
    </row>
    <row r="219" spans="1:13" s="40" customFormat="1">
      <c r="A219" s="40" t="s">
        <v>229</v>
      </c>
      <c r="B219">
        <v>0</v>
      </c>
      <c r="C219">
        <v>1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</v>
      </c>
    </row>
    <row r="220" spans="1:13" s="40" customFormat="1">
      <c r="A220" s="40" t="s">
        <v>230</v>
      </c>
      <c r="B220">
        <v>1</v>
      </c>
      <c r="C220">
        <v>2</v>
      </c>
      <c r="D220">
        <v>2</v>
      </c>
      <c r="E220">
        <v>20</v>
      </c>
      <c r="F220">
        <v>19</v>
      </c>
      <c r="G220">
        <v>10</v>
      </c>
      <c r="H220">
        <v>15</v>
      </c>
      <c r="I220">
        <v>11</v>
      </c>
      <c r="J220">
        <v>9</v>
      </c>
      <c r="K220">
        <v>4</v>
      </c>
      <c r="L220">
        <v>10</v>
      </c>
      <c r="M220">
        <v>8</v>
      </c>
    </row>
    <row r="221" spans="1:13" s="40" customFormat="1">
      <c r="A221" s="40" t="s">
        <v>231</v>
      </c>
      <c r="B221">
        <v>0</v>
      </c>
      <c r="C221">
        <v>2</v>
      </c>
      <c r="D221">
        <v>0</v>
      </c>
      <c r="E221">
        <v>4</v>
      </c>
      <c r="F221">
        <v>0</v>
      </c>
      <c r="G221">
        <v>0</v>
      </c>
      <c r="H221">
        <v>1</v>
      </c>
      <c r="I221">
        <v>2</v>
      </c>
      <c r="J221">
        <v>0</v>
      </c>
      <c r="K221">
        <v>0</v>
      </c>
      <c r="L221">
        <v>0</v>
      </c>
      <c r="M221">
        <v>0</v>
      </c>
    </row>
    <row r="222" spans="1:13" s="40" customFormat="1">
      <c r="A222" s="40" t="s">
        <v>232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0</v>
      </c>
    </row>
    <row r="223" spans="1:13" s="40" customFormat="1">
      <c r="A223" s="40" t="s">
        <v>233</v>
      </c>
      <c r="B223">
        <v>7</v>
      </c>
      <c r="C223">
        <v>9</v>
      </c>
      <c r="D223">
        <v>9</v>
      </c>
      <c r="E223">
        <v>7</v>
      </c>
      <c r="F223">
        <v>5</v>
      </c>
      <c r="G223">
        <v>0</v>
      </c>
      <c r="H223">
        <v>2</v>
      </c>
      <c r="I223">
        <v>1</v>
      </c>
      <c r="J223">
        <v>4</v>
      </c>
      <c r="K223">
        <v>0</v>
      </c>
      <c r="L223">
        <v>9</v>
      </c>
      <c r="M223">
        <v>1</v>
      </c>
    </row>
    <row r="224" spans="1:13" s="40" customFormat="1">
      <c r="A224" s="40" t="s">
        <v>234</v>
      </c>
      <c r="B224">
        <v>3</v>
      </c>
      <c r="C224">
        <v>0</v>
      </c>
      <c r="D224">
        <v>1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1</v>
      </c>
      <c r="L224">
        <v>0</v>
      </c>
      <c r="M224">
        <v>1</v>
      </c>
    </row>
    <row r="225" spans="1:13" s="40" customFormat="1">
      <c r="A225" s="40" t="s">
        <v>235</v>
      </c>
      <c r="B225">
        <v>3</v>
      </c>
      <c r="C225">
        <v>9</v>
      </c>
      <c r="D225">
        <v>11</v>
      </c>
      <c r="E225">
        <v>9</v>
      </c>
      <c r="F225">
        <v>8</v>
      </c>
      <c r="G225">
        <v>7</v>
      </c>
      <c r="H225">
        <v>6</v>
      </c>
      <c r="I225">
        <v>5</v>
      </c>
      <c r="J225">
        <v>1</v>
      </c>
      <c r="K225">
        <v>11</v>
      </c>
      <c r="L225">
        <v>6</v>
      </c>
      <c r="M225">
        <v>7</v>
      </c>
    </row>
    <row r="226" spans="1:13" s="40" customFormat="1">
      <c r="A226" s="40" t="s">
        <v>236</v>
      </c>
      <c r="B226">
        <v>12</v>
      </c>
      <c r="C226">
        <v>25</v>
      </c>
      <c r="D226">
        <v>35</v>
      </c>
      <c r="E226">
        <v>144</v>
      </c>
      <c r="F226">
        <v>173</v>
      </c>
      <c r="G226">
        <v>94</v>
      </c>
      <c r="H226">
        <v>132</v>
      </c>
      <c r="I226">
        <v>219</v>
      </c>
      <c r="J226">
        <v>126</v>
      </c>
      <c r="K226">
        <v>105</v>
      </c>
      <c r="L226">
        <v>78</v>
      </c>
      <c r="M226">
        <v>87</v>
      </c>
    </row>
    <row r="227" spans="1:13" s="40" customFormat="1">
      <c r="A227" s="40" t="s">
        <v>237</v>
      </c>
      <c r="B227">
        <v>28</v>
      </c>
      <c r="C227">
        <v>40</v>
      </c>
      <c r="D227">
        <v>48</v>
      </c>
      <c r="E227">
        <v>104</v>
      </c>
      <c r="F227">
        <v>55</v>
      </c>
      <c r="G227">
        <v>97</v>
      </c>
      <c r="H227">
        <v>15</v>
      </c>
      <c r="I227">
        <v>4</v>
      </c>
      <c r="J227">
        <v>20</v>
      </c>
      <c r="K227">
        <v>79</v>
      </c>
      <c r="L227">
        <v>55</v>
      </c>
      <c r="M227">
        <v>66</v>
      </c>
    </row>
    <row r="228" spans="1:13" s="40" customFormat="1">
      <c r="A228" s="40" t="s">
        <v>238</v>
      </c>
      <c r="B228">
        <v>128</v>
      </c>
      <c r="C228">
        <v>179</v>
      </c>
      <c r="D228">
        <v>176</v>
      </c>
      <c r="E228">
        <v>1214</v>
      </c>
      <c r="F228">
        <v>665</v>
      </c>
      <c r="G228">
        <v>897</v>
      </c>
      <c r="H228">
        <v>205</v>
      </c>
      <c r="I228">
        <v>245</v>
      </c>
      <c r="J228">
        <v>242</v>
      </c>
      <c r="K228">
        <v>993</v>
      </c>
      <c r="L228">
        <v>633</v>
      </c>
      <c r="M228">
        <v>575</v>
      </c>
    </row>
    <row r="229" spans="1:13" s="40" customFormat="1">
      <c r="A229" s="40" t="s">
        <v>239</v>
      </c>
      <c r="B229">
        <v>105</v>
      </c>
      <c r="C229">
        <v>176</v>
      </c>
      <c r="D229">
        <v>185</v>
      </c>
      <c r="E229">
        <v>281</v>
      </c>
      <c r="F229">
        <v>221</v>
      </c>
      <c r="G229">
        <v>173</v>
      </c>
      <c r="H229">
        <v>156</v>
      </c>
      <c r="I229">
        <v>152</v>
      </c>
      <c r="J229">
        <v>114</v>
      </c>
      <c r="K229">
        <v>138</v>
      </c>
      <c r="L229">
        <v>186</v>
      </c>
      <c r="M229">
        <v>147</v>
      </c>
    </row>
    <row r="230" spans="1:13" s="40" customFormat="1">
      <c r="A230" s="40" t="s">
        <v>240</v>
      </c>
      <c r="B230">
        <v>66</v>
      </c>
      <c r="C230">
        <v>122</v>
      </c>
      <c r="D230">
        <v>118</v>
      </c>
      <c r="E230">
        <v>234</v>
      </c>
      <c r="F230">
        <v>190</v>
      </c>
      <c r="G230">
        <v>116</v>
      </c>
      <c r="H230">
        <v>153</v>
      </c>
      <c r="I230">
        <v>93</v>
      </c>
      <c r="J230">
        <v>104</v>
      </c>
      <c r="K230">
        <v>76</v>
      </c>
      <c r="L230">
        <v>143</v>
      </c>
      <c r="M230">
        <v>133</v>
      </c>
    </row>
    <row r="231" spans="1:13" s="40" customFormat="1">
      <c r="A231" s="40" t="s">
        <v>241</v>
      </c>
      <c r="B231">
        <v>3</v>
      </c>
      <c r="C231">
        <v>4</v>
      </c>
      <c r="D231">
        <v>3</v>
      </c>
      <c r="E231">
        <v>6</v>
      </c>
      <c r="F231">
        <v>7</v>
      </c>
      <c r="G231">
        <v>3</v>
      </c>
      <c r="H231">
        <v>3</v>
      </c>
      <c r="I231">
        <v>1</v>
      </c>
      <c r="J231">
        <v>4</v>
      </c>
      <c r="K231">
        <v>1</v>
      </c>
      <c r="L231">
        <v>7</v>
      </c>
      <c r="M231">
        <v>2</v>
      </c>
    </row>
    <row r="232" spans="1:13" s="40" customFormat="1">
      <c r="A232" s="40" t="s">
        <v>242</v>
      </c>
      <c r="B232">
        <v>4</v>
      </c>
      <c r="C232">
        <v>8</v>
      </c>
      <c r="D232">
        <v>2</v>
      </c>
      <c r="E232">
        <v>12</v>
      </c>
      <c r="F232">
        <v>7</v>
      </c>
      <c r="G232">
        <v>2</v>
      </c>
      <c r="H232">
        <v>1</v>
      </c>
      <c r="I232">
        <v>1</v>
      </c>
      <c r="J232">
        <v>1</v>
      </c>
      <c r="K232">
        <v>7</v>
      </c>
      <c r="L232">
        <v>4</v>
      </c>
      <c r="M232">
        <v>3</v>
      </c>
    </row>
    <row r="233" spans="1:13" s="40" customFormat="1">
      <c r="A233" s="40" t="s">
        <v>243</v>
      </c>
      <c r="B233">
        <v>5</v>
      </c>
      <c r="C233">
        <v>4</v>
      </c>
      <c r="D233">
        <v>6</v>
      </c>
      <c r="E233">
        <v>5</v>
      </c>
      <c r="F233">
        <v>6</v>
      </c>
      <c r="G233">
        <v>1</v>
      </c>
      <c r="H233">
        <v>1</v>
      </c>
      <c r="I233">
        <v>2</v>
      </c>
      <c r="J233">
        <v>1</v>
      </c>
      <c r="K233">
        <v>3</v>
      </c>
      <c r="L233">
        <v>4</v>
      </c>
      <c r="M233">
        <v>2</v>
      </c>
    </row>
    <row r="234" spans="1:13" s="40" customFormat="1">
      <c r="A234" s="40" t="s">
        <v>244</v>
      </c>
      <c r="B234">
        <v>2</v>
      </c>
      <c r="C234">
        <v>3</v>
      </c>
      <c r="D234">
        <v>3</v>
      </c>
      <c r="E234">
        <v>3</v>
      </c>
      <c r="F234">
        <v>5</v>
      </c>
      <c r="G234">
        <v>1</v>
      </c>
      <c r="H234">
        <v>1</v>
      </c>
      <c r="I234">
        <v>1</v>
      </c>
      <c r="J234">
        <v>8</v>
      </c>
      <c r="K234">
        <v>1</v>
      </c>
      <c r="L234">
        <v>1</v>
      </c>
      <c r="M234">
        <v>0</v>
      </c>
    </row>
    <row r="235" spans="1:13" s="40" customFormat="1">
      <c r="A235" s="40" t="s">
        <v>245</v>
      </c>
      <c r="B235">
        <v>19</v>
      </c>
      <c r="C235">
        <v>42</v>
      </c>
      <c r="D235">
        <v>45</v>
      </c>
      <c r="E235">
        <v>62</v>
      </c>
      <c r="F235">
        <v>36</v>
      </c>
      <c r="G235">
        <v>41</v>
      </c>
      <c r="H235">
        <v>54</v>
      </c>
      <c r="I235">
        <v>45</v>
      </c>
      <c r="J235">
        <v>65</v>
      </c>
      <c r="K235">
        <v>32</v>
      </c>
      <c r="L235">
        <v>44</v>
      </c>
      <c r="M235">
        <v>33</v>
      </c>
    </row>
    <row r="236" spans="1:13" s="40" customFormat="1">
      <c r="A236" s="40" t="s">
        <v>246</v>
      </c>
      <c r="B236">
        <v>8</v>
      </c>
      <c r="C236">
        <v>20</v>
      </c>
      <c r="D236">
        <v>13</v>
      </c>
      <c r="E236">
        <v>19</v>
      </c>
      <c r="F236">
        <v>15</v>
      </c>
      <c r="G236">
        <v>24</v>
      </c>
      <c r="H236">
        <v>19</v>
      </c>
      <c r="I236">
        <v>3</v>
      </c>
      <c r="J236">
        <v>31</v>
      </c>
      <c r="K236">
        <v>14</v>
      </c>
      <c r="L236">
        <v>12</v>
      </c>
      <c r="M236">
        <v>9</v>
      </c>
    </row>
    <row r="237" spans="1:13" s="40" customFormat="1">
      <c r="A237" s="40" t="s">
        <v>247</v>
      </c>
      <c r="B237">
        <v>0</v>
      </c>
      <c r="C237">
        <v>2</v>
      </c>
      <c r="D237">
        <v>3</v>
      </c>
      <c r="E237">
        <v>1</v>
      </c>
      <c r="F237">
        <v>1</v>
      </c>
      <c r="G237">
        <v>1</v>
      </c>
      <c r="H237">
        <v>0</v>
      </c>
      <c r="I237">
        <v>0</v>
      </c>
      <c r="J237">
        <v>0</v>
      </c>
      <c r="K237">
        <v>1</v>
      </c>
      <c r="L237">
        <v>3</v>
      </c>
      <c r="M237">
        <v>0</v>
      </c>
    </row>
    <row r="238" spans="1:13" s="40" customFormat="1">
      <c r="A238" s="40" t="s">
        <v>248</v>
      </c>
      <c r="B238">
        <v>21</v>
      </c>
      <c r="C238">
        <v>65</v>
      </c>
      <c r="D238">
        <v>56</v>
      </c>
      <c r="E238">
        <v>41</v>
      </c>
      <c r="F238">
        <v>38</v>
      </c>
      <c r="G238">
        <v>27</v>
      </c>
      <c r="H238">
        <v>10</v>
      </c>
      <c r="I238">
        <v>4</v>
      </c>
      <c r="J238">
        <v>13</v>
      </c>
      <c r="K238">
        <v>34</v>
      </c>
      <c r="L238">
        <v>42</v>
      </c>
      <c r="M238">
        <v>39</v>
      </c>
    </row>
    <row r="239" spans="1:13" s="40" customFormat="1">
      <c r="A239" s="40" t="s">
        <v>249</v>
      </c>
      <c r="B239">
        <v>3</v>
      </c>
      <c r="C239">
        <v>6</v>
      </c>
      <c r="D239">
        <v>8</v>
      </c>
      <c r="E239">
        <v>9</v>
      </c>
      <c r="F239">
        <v>5</v>
      </c>
      <c r="G239">
        <v>9</v>
      </c>
      <c r="H239">
        <v>4</v>
      </c>
      <c r="I239">
        <v>4</v>
      </c>
      <c r="J239">
        <v>1</v>
      </c>
      <c r="K239">
        <v>3</v>
      </c>
      <c r="L239">
        <v>3</v>
      </c>
      <c r="M239">
        <v>2</v>
      </c>
    </row>
    <row r="240" spans="1:13" s="40" customFormat="1">
      <c r="A240" s="40" t="s">
        <v>250</v>
      </c>
      <c r="B240">
        <v>4</v>
      </c>
      <c r="C240">
        <v>16</v>
      </c>
      <c r="D240">
        <v>4</v>
      </c>
      <c r="E240">
        <v>34</v>
      </c>
      <c r="F240">
        <v>33</v>
      </c>
      <c r="G240">
        <v>20</v>
      </c>
      <c r="H240">
        <v>10</v>
      </c>
      <c r="I240">
        <v>12</v>
      </c>
      <c r="J240">
        <v>12</v>
      </c>
      <c r="K240">
        <v>7</v>
      </c>
      <c r="L240">
        <v>18</v>
      </c>
      <c r="M240">
        <v>2</v>
      </c>
    </row>
    <row r="241" spans="1:13" s="40" customFormat="1">
      <c r="A241" s="40" t="s">
        <v>25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</row>
    <row r="242" spans="1:13" s="40" customFormat="1">
      <c r="A242" s="40" t="s">
        <v>252</v>
      </c>
      <c r="B242">
        <v>10</v>
      </c>
      <c r="C242">
        <v>14</v>
      </c>
      <c r="D242">
        <v>28</v>
      </c>
      <c r="E242">
        <v>7</v>
      </c>
      <c r="F242">
        <v>9</v>
      </c>
      <c r="G242">
        <v>6</v>
      </c>
      <c r="H242">
        <v>5</v>
      </c>
      <c r="I242">
        <v>4</v>
      </c>
      <c r="J242">
        <v>5</v>
      </c>
      <c r="K242">
        <v>12</v>
      </c>
      <c r="L242">
        <v>13</v>
      </c>
      <c r="M242">
        <v>9</v>
      </c>
    </row>
    <row r="243" spans="1:13" s="40" customFormat="1">
      <c r="A243" s="40" t="s">
        <v>253</v>
      </c>
      <c r="B243">
        <v>0</v>
      </c>
      <c r="C243">
        <v>1</v>
      </c>
      <c r="D243">
        <v>1</v>
      </c>
      <c r="E243">
        <v>0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 s="40" customFormat="1">
      <c r="A244" s="40" t="s">
        <v>253</v>
      </c>
      <c r="B244">
        <v>0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</row>
    <row r="245" spans="1:13" s="40" customFormat="1">
      <c r="A245" s="40" t="s">
        <v>254</v>
      </c>
      <c r="B245">
        <v>3672</v>
      </c>
      <c r="C245">
        <v>5323</v>
      </c>
      <c r="D245">
        <v>5824</v>
      </c>
      <c r="E245">
        <v>6718</v>
      </c>
      <c r="F245">
        <v>3571</v>
      </c>
      <c r="G245">
        <v>5027</v>
      </c>
      <c r="H245">
        <v>2244</v>
      </c>
      <c r="I245">
        <v>1111</v>
      </c>
      <c r="J245">
        <v>1800</v>
      </c>
      <c r="K245">
        <v>2411</v>
      </c>
      <c r="L245">
        <v>3427</v>
      </c>
      <c r="M245">
        <v>2984</v>
      </c>
    </row>
    <row r="246" spans="1:13" s="40" customFormat="1">
      <c r="A246" s="40" t="s">
        <v>255</v>
      </c>
      <c r="B246">
        <v>76</v>
      </c>
      <c r="C246">
        <v>77</v>
      </c>
      <c r="D246">
        <v>81</v>
      </c>
      <c r="E246">
        <v>58</v>
      </c>
      <c r="F246">
        <v>44</v>
      </c>
      <c r="G246">
        <v>58</v>
      </c>
      <c r="H246">
        <v>30</v>
      </c>
      <c r="I246">
        <v>23</v>
      </c>
      <c r="J246">
        <v>27</v>
      </c>
      <c r="K246">
        <v>36</v>
      </c>
      <c r="L246">
        <v>27</v>
      </c>
      <c r="M246">
        <v>28</v>
      </c>
    </row>
    <row r="247" spans="1:13" s="40" customFormat="1">
      <c r="A247" s="40" t="s">
        <v>256</v>
      </c>
      <c r="B247">
        <v>166</v>
      </c>
      <c r="C247">
        <v>186</v>
      </c>
      <c r="D247">
        <v>141</v>
      </c>
      <c r="E247">
        <v>221</v>
      </c>
      <c r="F247">
        <v>156</v>
      </c>
      <c r="G247">
        <v>164</v>
      </c>
      <c r="H247">
        <v>177</v>
      </c>
      <c r="I247">
        <v>110</v>
      </c>
      <c r="J247">
        <v>236</v>
      </c>
      <c r="K247">
        <v>115</v>
      </c>
      <c r="L247">
        <v>209</v>
      </c>
      <c r="M247">
        <v>159</v>
      </c>
    </row>
    <row r="248" spans="1:13" s="40" customFormat="1">
      <c r="A248" s="40" t="s">
        <v>257</v>
      </c>
      <c r="B248">
        <v>0</v>
      </c>
      <c r="C248">
        <v>0</v>
      </c>
      <c r="D248">
        <v>3</v>
      </c>
      <c r="E248">
        <v>3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1</v>
      </c>
      <c r="M248">
        <v>0</v>
      </c>
    </row>
    <row r="249" spans="1:13" s="40" customFormat="1">
      <c r="A249" s="40" t="s">
        <v>25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</row>
    <row r="250" spans="1:13" s="40" customFormat="1">
      <c r="A250" s="40" t="s">
        <v>25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</row>
    <row r="251" spans="1:13" s="40" customFormat="1">
      <c r="A251" s="40" t="s">
        <v>260</v>
      </c>
      <c r="B251">
        <v>1</v>
      </c>
      <c r="C251">
        <v>1</v>
      </c>
      <c r="D251">
        <v>2</v>
      </c>
      <c r="E251">
        <v>11</v>
      </c>
      <c r="F251">
        <v>19</v>
      </c>
      <c r="G251">
        <v>9</v>
      </c>
      <c r="H251">
        <v>9</v>
      </c>
      <c r="I251">
        <v>6</v>
      </c>
      <c r="J251">
        <v>8</v>
      </c>
      <c r="K251">
        <v>4</v>
      </c>
      <c r="L251">
        <v>14</v>
      </c>
      <c r="M251">
        <v>17</v>
      </c>
    </row>
    <row r="252" spans="1:13" s="40" customFormat="1">
      <c r="A252" s="40" t="s">
        <v>261</v>
      </c>
      <c r="B252">
        <v>14</v>
      </c>
      <c r="C252">
        <v>29</v>
      </c>
      <c r="D252">
        <v>33</v>
      </c>
      <c r="E252">
        <v>25</v>
      </c>
      <c r="F252">
        <v>28</v>
      </c>
      <c r="G252">
        <v>23</v>
      </c>
      <c r="H252">
        <v>22</v>
      </c>
      <c r="I252">
        <v>13</v>
      </c>
      <c r="J252">
        <v>46</v>
      </c>
      <c r="K252">
        <v>19</v>
      </c>
      <c r="L252">
        <v>7</v>
      </c>
      <c r="M252">
        <v>15</v>
      </c>
    </row>
    <row r="253" spans="1:13" s="40" customFormat="1">
      <c r="A253" s="40" t="s">
        <v>26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</row>
    <row r="254" spans="1:13" s="40" customFormat="1">
      <c r="A254" s="40" t="s">
        <v>26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</row>
    <row r="255" spans="1:13" s="40" customFormat="1">
      <c r="A255" s="40" t="s">
        <v>264</v>
      </c>
      <c r="B255">
        <v>5</v>
      </c>
      <c r="C255">
        <v>3</v>
      </c>
      <c r="D255">
        <v>5</v>
      </c>
      <c r="E255">
        <v>15</v>
      </c>
      <c r="F255">
        <v>10</v>
      </c>
      <c r="G255">
        <v>14</v>
      </c>
      <c r="H255">
        <v>6</v>
      </c>
      <c r="I255">
        <v>4</v>
      </c>
      <c r="J255">
        <v>3</v>
      </c>
      <c r="K255">
        <v>9</v>
      </c>
      <c r="L255">
        <v>7</v>
      </c>
      <c r="M255">
        <v>6</v>
      </c>
    </row>
    <row r="256" spans="1:13" s="40" customFormat="1">
      <c r="A256" s="40" t="s">
        <v>265</v>
      </c>
      <c r="B256">
        <v>28</v>
      </c>
      <c r="C256">
        <v>15</v>
      </c>
      <c r="D256">
        <v>31</v>
      </c>
      <c r="E256">
        <v>32</v>
      </c>
      <c r="F256">
        <v>20</v>
      </c>
      <c r="G256">
        <v>28</v>
      </c>
      <c r="H256">
        <v>1</v>
      </c>
      <c r="I256">
        <v>4</v>
      </c>
      <c r="J256">
        <v>3</v>
      </c>
      <c r="K256">
        <v>22</v>
      </c>
      <c r="L256">
        <v>12</v>
      </c>
      <c r="M256">
        <v>9</v>
      </c>
    </row>
    <row r="257" spans="1:13" s="40" customFormat="1">
      <c r="A257" s="40" t="s">
        <v>26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1:13" s="40" customFormat="1">
      <c r="A258" s="40" t="s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</row>
    <row r="259" spans="1:13" s="40" customFormat="1">
      <c r="A259" s="40" t="s">
        <v>268</v>
      </c>
      <c r="B259">
        <v>0</v>
      </c>
      <c r="C259">
        <v>0</v>
      </c>
      <c r="D259">
        <v>8</v>
      </c>
      <c r="E259">
        <v>3</v>
      </c>
      <c r="F259">
        <v>0</v>
      </c>
      <c r="G259">
        <v>0</v>
      </c>
      <c r="H259">
        <v>1</v>
      </c>
      <c r="I259">
        <v>1</v>
      </c>
      <c r="J259">
        <v>5</v>
      </c>
      <c r="K259">
        <v>0</v>
      </c>
      <c r="L259">
        <v>0</v>
      </c>
      <c r="M259">
        <v>0</v>
      </c>
    </row>
    <row r="260" spans="1:13" s="40" customFormat="1">
      <c r="A260" s="40" t="s">
        <v>269</v>
      </c>
      <c r="B260">
        <v>4</v>
      </c>
      <c r="C260">
        <v>1</v>
      </c>
      <c r="D260">
        <v>2</v>
      </c>
      <c r="E260">
        <v>3</v>
      </c>
      <c r="F260">
        <v>1</v>
      </c>
      <c r="G260">
        <v>0</v>
      </c>
      <c r="H260">
        <v>0</v>
      </c>
      <c r="I260">
        <v>1</v>
      </c>
      <c r="J260">
        <v>3</v>
      </c>
      <c r="K260">
        <v>0</v>
      </c>
      <c r="L260">
        <v>1</v>
      </c>
      <c r="M260">
        <v>1</v>
      </c>
    </row>
    <row r="261" spans="1:13" s="40" customFormat="1">
      <c r="A261" s="40" t="s">
        <v>270</v>
      </c>
      <c r="B261">
        <v>4</v>
      </c>
      <c r="C261">
        <v>7</v>
      </c>
      <c r="D261">
        <v>10</v>
      </c>
      <c r="E261">
        <v>5</v>
      </c>
      <c r="F261">
        <v>4</v>
      </c>
      <c r="G261">
        <v>1</v>
      </c>
      <c r="H261">
        <v>7</v>
      </c>
      <c r="I261">
        <v>2</v>
      </c>
      <c r="J261">
        <v>4</v>
      </c>
      <c r="K261">
        <v>1</v>
      </c>
      <c r="L261">
        <v>5</v>
      </c>
      <c r="M261">
        <v>6</v>
      </c>
    </row>
    <row r="262" spans="1:13" s="40" customFormat="1">
      <c r="A262" s="40" t="s">
        <v>27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</row>
    <row r="263" spans="1:13" s="40" customFormat="1">
      <c r="A263" s="40" t="s">
        <v>27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</row>
    <row r="264" spans="1:13" s="40" customFormat="1">
      <c r="A264" s="40" t="s">
        <v>27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</row>
    <row r="265" spans="1:13" s="40" customFormat="1">
      <c r="A265" s="40" t="s">
        <v>274</v>
      </c>
      <c r="B265">
        <v>28</v>
      </c>
      <c r="C265">
        <v>42</v>
      </c>
      <c r="D265">
        <v>49</v>
      </c>
      <c r="E265">
        <v>71</v>
      </c>
      <c r="F265">
        <v>62</v>
      </c>
      <c r="G265">
        <v>32</v>
      </c>
      <c r="H265">
        <v>51</v>
      </c>
      <c r="I265">
        <v>26</v>
      </c>
      <c r="J265">
        <v>21</v>
      </c>
      <c r="K265">
        <v>25</v>
      </c>
      <c r="L265">
        <v>38</v>
      </c>
      <c r="M265">
        <v>45</v>
      </c>
    </row>
    <row r="266" spans="1:13" s="40" customFormat="1">
      <c r="A266" s="40" t="s">
        <v>275</v>
      </c>
      <c r="B266">
        <v>4</v>
      </c>
      <c r="C266">
        <v>4</v>
      </c>
      <c r="D266">
        <v>11</v>
      </c>
      <c r="E266">
        <v>8</v>
      </c>
      <c r="F266">
        <v>7</v>
      </c>
      <c r="G266">
        <v>3</v>
      </c>
      <c r="H266">
        <v>4</v>
      </c>
      <c r="I266">
        <v>3</v>
      </c>
      <c r="J266">
        <v>0</v>
      </c>
      <c r="K266">
        <v>2</v>
      </c>
      <c r="L266">
        <v>2</v>
      </c>
      <c r="M266">
        <v>3</v>
      </c>
    </row>
    <row r="267" spans="1:13" s="40" customFormat="1">
      <c r="B267"/>
      <c r="C267"/>
      <c r="D267"/>
      <c r="E267"/>
      <c r="F267"/>
      <c r="G267"/>
      <c r="H267"/>
      <c r="I267"/>
      <c r="J267"/>
      <c r="K267"/>
      <c r="L267"/>
      <c r="M267"/>
    </row>
    <row r="268" spans="1:13" s="40" customFormat="1">
      <c r="B268"/>
      <c r="C268"/>
      <c r="D268"/>
      <c r="E268"/>
      <c r="F268"/>
      <c r="G268"/>
      <c r="H268"/>
      <c r="I268"/>
      <c r="J268"/>
      <c r="K268"/>
      <c r="L268"/>
      <c r="M268"/>
    </row>
    <row r="269" spans="1:13" s="40" customFormat="1">
      <c r="B269"/>
      <c r="C269"/>
      <c r="D269"/>
      <c r="E269"/>
      <c r="F269"/>
      <c r="G269"/>
      <c r="H269"/>
      <c r="I269"/>
      <c r="J269"/>
      <c r="K269"/>
      <c r="L269"/>
      <c r="M269"/>
    </row>
    <row r="270" spans="1:13" s="40" customFormat="1">
      <c r="B270"/>
      <c r="C270"/>
      <c r="D270"/>
      <c r="E270"/>
      <c r="F270"/>
      <c r="G270"/>
      <c r="H270"/>
      <c r="I270"/>
      <c r="J270"/>
      <c r="K270"/>
      <c r="L270"/>
      <c r="M270"/>
    </row>
    <row r="271" spans="1:13" s="40" customFormat="1">
      <c r="B271"/>
      <c r="C271"/>
      <c r="D271"/>
      <c r="E271"/>
      <c r="F271"/>
      <c r="G271"/>
      <c r="H271"/>
      <c r="I271"/>
      <c r="J271"/>
      <c r="K271"/>
      <c r="L271"/>
      <c r="M271"/>
    </row>
    <row r="272" spans="1:13" s="40" customFormat="1">
      <c r="B272"/>
      <c r="C272"/>
      <c r="D272"/>
      <c r="E272"/>
      <c r="F272"/>
      <c r="G272"/>
      <c r="H272"/>
      <c r="I272"/>
      <c r="J272"/>
      <c r="K272"/>
      <c r="L272"/>
      <c r="M272"/>
    </row>
    <row r="273" spans="2:13" s="40" customFormat="1">
      <c r="B273"/>
      <c r="C273"/>
      <c r="D273"/>
      <c r="E273"/>
      <c r="F273"/>
      <c r="G273"/>
      <c r="H273"/>
      <c r="I273"/>
      <c r="J273"/>
      <c r="K273"/>
      <c r="L273"/>
      <c r="M273"/>
    </row>
    <row r="274" spans="2:13" s="40" customFormat="1">
      <c r="B274"/>
      <c r="C274"/>
      <c r="D274"/>
      <c r="E274"/>
      <c r="F274"/>
      <c r="G274"/>
      <c r="H274"/>
      <c r="I274"/>
      <c r="J274"/>
      <c r="K274"/>
      <c r="L274"/>
      <c r="M274"/>
    </row>
    <row r="275" spans="2:13" s="40" customFormat="1">
      <c r="B275"/>
      <c r="C275"/>
      <c r="D275"/>
      <c r="E275"/>
      <c r="F275"/>
      <c r="G275"/>
      <c r="H275"/>
      <c r="I275"/>
      <c r="J275"/>
      <c r="K275"/>
      <c r="L275"/>
      <c r="M275"/>
    </row>
    <row r="276" spans="2:13" s="40" customFormat="1">
      <c r="B276"/>
      <c r="C276"/>
      <c r="D276"/>
      <c r="E276"/>
      <c r="F276"/>
      <c r="G276"/>
      <c r="H276"/>
      <c r="I276"/>
      <c r="J276"/>
      <c r="K276"/>
      <c r="L276"/>
      <c r="M276"/>
    </row>
    <row r="277" spans="2:13" s="40" customFormat="1">
      <c r="B277"/>
      <c r="C277"/>
      <c r="D277"/>
      <c r="E277"/>
      <c r="F277"/>
      <c r="G277"/>
      <c r="H277"/>
      <c r="I277"/>
      <c r="J277"/>
      <c r="K277"/>
      <c r="L277"/>
      <c r="M277"/>
    </row>
    <row r="278" spans="2:13" s="40" customFormat="1">
      <c r="B278"/>
      <c r="C278"/>
      <c r="D278"/>
      <c r="E278"/>
      <c r="F278"/>
      <c r="G278"/>
      <c r="H278"/>
      <c r="I278"/>
      <c r="J278"/>
      <c r="K278"/>
      <c r="L278"/>
      <c r="M278"/>
    </row>
    <row r="279" spans="2:13" s="40" customFormat="1">
      <c r="B279"/>
      <c r="C279"/>
      <c r="D279"/>
      <c r="E279"/>
      <c r="F279"/>
      <c r="G279"/>
      <c r="H279"/>
      <c r="I279"/>
      <c r="J279"/>
      <c r="K279"/>
      <c r="L279"/>
      <c r="M279"/>
    </row>
    <row r="280" spans="2:13" s="40" customFormat="1">
      <c r="B280"/>
      <c r="C280"/>
      <c r="D280"/>
      <c r="E280"/>
      <c r="F280"/>
      <c r="G280"/>
      <c r="H280"/>
      <c r="I280"/>
      <c r="J280"/>
      <c r="K280"/>
      <c r="L280"/>
      <c r="M280"/>
    </row>
    <row r="281" spans="2:13" s="40" customFormat="1">
      <c r="B281"/>
      <c r="C281"/>
      <c r="D281"/>
      <c r="E281"/>
      <c r="F281"/>
      <c r="G281"/>
      <c r="H281"/>
      <c r="I281"/>
      <c r="J281"/>
      <c r="K281"/>
      <c r="L281"/>
      <c r="M281"/>
    </row>
    <row r="282" spans="2:13" s="40" customFormat="1">
      <c r="B282"/>
      <c r="C282"/>
      <c r="D282"/>
      <c r="E282"/>
      <c r="F282"/>
      <c r="G282"/>
      <c r="H282"/>
      <c r="I282"/>
      <c r="J282"/>
      <c r="K282"/>
      <c r="L282"/>
      <c r="M282"/>
    </row>
    <row r="283" spans="2:13" s="40" customFormat="1">
      <c r="B283"/>
      <c r="C283"/>
      <c r="D283"/>
      <c r="E283"/>
      <c r="F283"/>
      <c r="G283"/>
      <c r="H283"/>
      <c r="I283"/>
      <c r="J283"/>
      <c r="K283"/>
      <c r="L283"/>
      <c r="M283"/>
    </row>
    <row r="284" spans="2:13" s="40" customFormat="1">
      <c r="B284"/>
      <c r="C284"/>
      <c r="D284"/>
      <c r="E284"/>
      <c r="F284"/>
      <c r="G284"/>
      <c r="H284"/>
      <c r="I284"/>
      <c r="J284"/>
      <c r="K284"/>
      <c r="L284"/>
      <c r="M284"/>
    </row>
    <row r="285" spans="2:13" s="40" customFormat="1">
      <c r="B285"/>
      <c r="C285"/>
      <c r="D285"/>
      <c r="E285"/>
      <c r="F285"/>
      <c r="G285"/>
      <c r="H285"/>
      <c r="I285"/>
      <c r="J285"/>
      <c r="K285"/>
      <c r="L285"/>
      <c r="M285"/>
    </row>
    <row r="286" spans="2:13" s="40" customFormat="1">
      <c r="B286"/>
      <c r="C286"/>
      <c r="D286"/>
      <c r="E286"/>
      <c r="F286"/>
      <c r="G286"/>
      <c r="H286"/>
      <c r="I286"/>
      <c r="J286"/>
      <c r="K286"/>
      <c r="L286"/>
      <c r="M286"/>
    </row>
    <row r="287" spans="2:13" s="40" customFormat="1">
      <c r="B287"/>
      <c r="C287"/>
      <c r="D287"/>
      <c r="E287"/>
      <c r="F287"/>
      <c r="G287"/>
      <c r="H287"/>
      <c r="I287"/>
      <c r="J287"/>
      <c r="K287"/>
      <c r="L287"/>
      <c r="M287"/>
    </row>
    <row r="288" spans="2:13" s="40" customFormat="1">
      <c r="B288"/>
      <c r="C288"/>
      <c r="D288"/>
      <c r="E288"/>
      <c r="F288"/>
      <c r="G288"/>
      <c r="H288"/>
      <c r="I288"/>
      <c r="J288"/>
      <c r="K288"/>
      <c r="L288"/>
      <c r="M288"/>
    </row>
    <row r="289" spans="2:13" s="40" customFormat="1">
      <c r="B289"/>
      <c r="C289"/>
      <c r="D289"/>
      <c r="E289"/>
      <c r="F289"/>
      <c r="G289"/>
      <c r="H289"/>
      <c r="I289"/>
      <c r="J289"/>
      <c r="K289"/>
      <c r="L289"/>
      <c r="M289"/>
    </row>
    <row r="290" spans="2:13" s="40" customFormat="1">
      <c r="B290"/>
      <c r="C290"/>
      <c r="D290"/>
      <c r="E290"/>
      <c r="F290"/>
      <c r="G290"/>
      <c r="H290"/>
      <c r="I290"/>
      <c r="J290"/>
      <c r="K290"/>
      <c r="L290"/>
      <c r="M290"/>
    </row>
    <row r="291" spans="2:13" s="40" customFormat="1">
      <c r="B291"/>
      <c r="C291"/>
      <c r="D291"/>
      <c r="E291"/>
      <c r="F291"/>
      <c r="G291"/>
      <c r="H291"/>
      <c r="I291"/>
      <c r="J291"/>
      <c r="K291"/>
      <c r="L291"/>
      <c r="M291"/>
    </row>
    <row r="292" spans="2:13" s="40" customFormat="1">
      <c r="B292"/>
      <c r="C292"/>
      <c r="D292"/>
      <c r="E292"/>
      <c r="F292"/>
      <c r="G292"/>
      <c r="H292"/>
      <c r="I292"/>
      <c r="J292"/>
      <c r="K292"/>
      <c r="L292"/>
      <c r="M292"/>
    </row>
    <row r="293" spans="2:13" s="40" customFormat="1">
      <c r="B293"/>
      <c r="C293"/>
      <c r="D293"/>
      <c r="E293"/>
      <c r="F293"/>
      <c r="G293"/>
      <c r="H293"/>
      <c r="I293"/>
      <c r="J293"/>
      <c r="K293"/>
      <c r="L293"/>
      <c r="M293"/>
    </row>
    <row r="294" spans="2:13" s="40" customFormat="1">
      <c r="B294"/>
      <c r="C294"/>
      <c r="D294"/>
      <c r="E294"/>
      <c r="F294"/>
      <c r="G294"/>
      <c r="H294"/>
      <c r="I294"/>
      <c r="J294"/>
      <c r="K294"/>
      <c r="L294"/>
      <c r="M294"/>
    </row>
    <row r="295" spans="2:13" s="40" customFormat="1">
      <c r="B295"/>
      <c r="C295"/>
      <c r="D295"/>
      <c r="E295"/>
      <c r="F295"/>
      <c r="G295"/>
      <c r="H295"/>
      <c r="I295"/>
      <c r="J295"/>
      <c r="K295"/>
      <c r="L295"/>
      <c r="M295"/>
    </row>
    <row r="296" spans="2:13" s="40" customFormat="1">
      <c r="B296"/>
      <c r="C296"/>
      <c r="D296"/>
      <c r="E296"/>
      <c r="F296"/>
      <c r="G296"/>
      <c r="H296"/>
      <c r="I296"/>
      <c r="J296"/>
      <c r="K296"/>
      <c r="L296"/>
      <c r="M296"/>
    </row>
    <row r="297" spans="2:13" s="40" customFormat="1">
      <c r="B297"/>
      <c r="C297"/>
      <c r="D297"/>
      <c r="E297"/>
      <c r="F297"/>
      <c r="G297"/>
      <c r="H297"/>
      <c r="I297"/>
      <c r="J297"/>
      <c r="K297"/>
      <c r="L297"/>
      <c r="M297"/>
    </row>
    <row r="298" spans="2:13" s="40" customFormat="1">
      <c r="B298"/>
      <c r="C298"/>
      <c r="D298"/>
      <c r="E298"/>
      <c r="F298"/>
      <c r="G298"/>
      <c r="H298"/>
      <c r="I298"/>
      <c r="J298"/>
      <c r="K298"/>
      <c r="L298"/>
      <c r="M298"/>
    </row>
    <row r="299" spans="2:13" s="40" customFormat="1">
      <c r="B299"/>
      <c r="C299"/>
      <c r="D299"/>
      <c r="E299"/>
      <c r="F299"/>
      <c r="G299"/>
      <c r="H299"/>
      <c r="I299"/>
      <c r="J299"/>
      <c r="K299"/>
      <c r="L299"/>
      <c r="M299"/>
    </row>
    <row r="300" spans="2:13" s="40" customFormat="1">
      <c r="B300"/>
      <c r="C300"/>
      <c r="D300"/>
      <c r="E300"/>
      <c r="F300"/>
      <c r="G300"/>
      <c r="H300"/>
      <c r="I300"/>
      <c r="J300"/>
      <c r="K300"/>
      <c r="L300"/>
      <c r="M300"/>
    </row>
    <row r="301" spans="2:13" s="40" customFormat="1">
      <c r="B301"/>
      <c r="C301"/>
      <c r="D301"/>
      <c r="E301"/>
      <c r="F301"/>
      <c r="G301"/>
      <c r="H301"/>
      <c r="I301"/>
      <c r="J301"/>
      <c r="K301"/>
      <c r="L301"/>
      <c r="M301"/>
    </row>
    <row r="302" spans="2:13" s="40" customFormat="1">
      <c r="B302"/>
      <c r="C302"/>
      <c r="D302"/>
      <c r="E302"/>
      <c r="F302"/>
      <c r="G302"/>
      <c r="H302"/>
      <c r="I302"/>
      <c r="J302"/>
      <c r="K302"/>
      <c r="L302"/>
      <c r="M302"/>
    </row>
    <row r="303" spans="2:13" s="40" customFormat="1">
      <c r="B303"/>
      <c r="C303"/>
      <c r="D303"/>
      <c r="E303"/>
      <c r="F303"/>
      <c r="G303"/>
      <c r="H303"/>
      <c r="I303"/>
      <c r="J303"/>
      <c r="K303"/>
      <c r="L303"/>
      <c r="M303"/>
    </row>
    <row r="304" spans="2:13" s="40" customFormat="1">
      <c r="B304"/>
      <c r="C304"/>
      <c r="D304"/>
      <c r="E304"/>
      <c r="F304"/>
      <c r="G304"/>
      <c r="H304"/>
      <c r="I304"/>
      <c r="J304"/>
      <c r="K304"/>
      <c r="L304"/>
      <c r="M304"/>
    </row>
    <row r="305" spans="2:13" s="40" customFormat="1">
      <c r="B305"/>
      <c r="C305"/>
      <c r="D305"/>
      <c r="E305"/>
      <c r="F305"/>
      <c r="G305"/>
      <c r="H305"/>
      <c r="I305"/>
      <c r="J305"/>
      <c r="K305"/>
      <c r="L305"/>
      <c r="M305"/>
    </row>
    <row r="306" spans="2:13" s="40" customFormat="1">
      <c r="B306"/>
      <c r="C306"/>
      <c r="D306"/>
      <c r="E306"/>
      <c r="F306"/>
      <c r="G306"/>
      <c r="H306"/>
      <c r="I306"/>
      <c r="J306"/>
      <c r="K306"/>
      <c r="L306"/>
      <c r="M306"/>
    </row>
    <row r="307" spans="2:13" s="40" customFormat="1">
      <c r="B307"/>
      <c r="C307"/>
      <c r="D307"/>
      <c r="E307"/>
      <c r="F307"/>
      <c r="G307"/>
      <c r="H307"/>
      <c r="I307"/>
      <c r="J307"/>
      <c r="K307"/>
      <c r="L307"/>
      <c r="M30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B63B-9595-468B-A4E1-CFD2F3E59D4C}">
  <dimension ref="A1:Q307"/>
  <sheetViews>
    <sheetView workbookViewId="0">
      <selection activeCell="A13" sqref="A13"/>
    </sheetView>
  </sheetViews>
  <sheetFormatPr defaultRowHeight="15"/>
  <cols>
    <col min="1" max="1" width="26.140625" bestFit="1" customWidth="1"/>
    <col min="14" max="15" width="26.140625" bestFit="1" customWidth="1"/>
    <col min="16" max="16" width="12.28515625" bestFit="1" customWidth="1"/>
    <col min="17" max="17" width="16.5703125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s="59" t="s">
        <v>323</v>
      </c>
      <c r="P1" s="59"/>
      <c r="Q1" s="59"/>
    </row>
    <row r="2" spans="1:17">
      <c r="A2" t="s">
        <v>13</v>
      </c>
      <c r="B2">
        <v>5896</v>
      </c>
      <c r="C2">
        <v>12133</v>
      </c>
      <c r="D2">
        <v>13603</v>
      </c>
      <c r="E2">
        <v>23665</v>
      </c>
      <c r="F2">
        <v>20181</v>
      </c>
      <c r="G2">
        <v>20155</v>
      </c>
      <c r="H2">
        <v>13715</v>
      </c>
      <c r="I2">
        <v>14789</v>
      </c>
      <c r="J2">
        <v>19991</v>
      </c>
      <c r="K2">
        <v>10265</v>
      </c>
      <c r="L2">
        <v>18644</v>
      </c>
      <c r="M2">
        <v>18203</v>
      </c>
      <c r="O2" s="51" t="s">
        <v>0</v>
      </c>
      <c r="P2" s="51" t="s">
        <v>321</v>
      </c>
      <c r="Q2" s="51" t="s">
        <v>322</v>
      </c>
    </row>
    <row r="3" spans="1:17">
      <c r="A3" t="s">
        <v>14</v>
      </c>
      <c r="B3">
        <v>1850</v>
      </c>
      <c r="C3">
        <v>2706</v>
      </c>
      <c r="D3">
        <v>2017</v>
      </c>
      <c r="E3">
        <v>6108</v>
      </c>
      <c r="F3">
        <v>5693</v>
      </c>
      <c r="G3">
        <v>4668</v>
      </c>
      <c r="H3">
        <v>2750</v>
      </c>
      <c r="I3">
        <v>4068</v>
      </c>
      <c r="J3">
        <v>5402</v>
      </c>
      <c r="K3">
        <v>2223</v>
      </c>
      <c r="L3">
        <v>4815</v>
      </c>
      <c r="M3">
        <v>3704</v>
      </c>
      <c r="O3" s="51" t="s">
        <v>199</v>
      </c>
      <c r="P3" s="50">
        <v>726342.1755433887</v>
      </c>
      <c r="Q3" s="50">
        <v>279227.76226778916</v>
      </c>
    </row>
    <row r="4" spans="1:17">
      <c r="A4" t="s">
        <v>15</v>
      </c>
      <c r="B4">
        <v>49929</v>
      </c>
      <c r="C4">
        <v>105743</v>
      </c>
      <c r="D4">
        <v>97052</v>
      </c>
      <c r="E4">
        <v>198628</v>
      </c>
      <c r="F4">
        <v>165126</v>
      </c>
      <c r="G4">
        <v>163586</v>
      </c>
      <c r="H4">
        <v>127801</v>
      </c>
      <c r="I4">
        <v>91263</v>
      </c>
      <c r="J4">
        <v>154497</v>
      </c>
      <c r="K4">
        <v>69268</v>
      </c>
      <c r="L4">
        <v>137030</v>
      </c>
      <c r="M4">
        <v>165735</v>
      </c>
      <c r="O4" s="51" t="s">
        <v>211</v>
      </c>
      <c r="P4" s="50">
        <v>95741.004002668604</v>
      </c>
      <c r="Q4" s="50">
        <v>109387.75765301885</v>
      </c>
    </row>
    <row r="5" spans="1:17">
      <c r="A5" t="s">
        <v>16</v>
      </c>
      <c r="B5">
        <v>29135</v>
      </c>
      <c r="C5">
        <v>65100</v>
      </c>
      <c r="D5">
        <v>74096</v>
      </c>
      <c r="E5">
        <v>128090</v>
      </c>
      <c r="F5">
        <v>97921</v>
      </c>
      <c r="G5">
        <v>121793</v>
      </c>
      <c r="H5">
        <v>82853</v>
      </c>
      <c r="I5">
        <v>64886</v>
      </c>
      <c r="J5">
        <v>106968</v>
      </c>
      <c r="K5">
        <v>53039</v>
      </c>
      <c r="L5">
        <v>103411</v>
      </c>
      <c r="M5">
        <v>109019</v>
      </c>
      <c r="O5" s="51" t="s">
        <v>215</v>
      </c>
      <c r="P5" s="50">
        <v>142355.42337507851</v>
      </c>
      <c r="Q5" s="50">
        <v>68001.713344003147</v>
      </c>
    </row>
    <row r="6" spans="1:17">
      <c r="A6" s="1" t="s">
        <v>17</v>
      </c>
      <c r="B6" s="1">
        <v>21702.5</v>
      </c>
      <c r="C6" s="1">
        <v>46420.5</v>
      </c>
      <c r="D6" s="1">
        <v>46692</v>
      </c>
      <c r="E6" s="1">
        <v>89122.75</v>
      </c>
      <c r="F6" s="1">
        <v>72230.25</v>
      </c>
      <c r="G6" s="1">
        <v>77550.5</v>
      </c>
      <c r="H6" s="1">
        <v>56779.75</v>
      </c>
      <c r="I6" s="1">
        <v>43751.5</v>
      </c>
      <c r="J6" s="1">
        <v>71714.5</v>
      </c>
      <c r="K6" s="1">
        <v>33698.75</v>
      </c>
      <c r="L6" s="1">
        <v>65975</v>
      </c>
      <c r="M6" s="1">
        <v>74165.25</v>
      </c>
      <c r="O6" s="51" t="s">
        <v>254</v>
      </c>
      <c r="P6" s="50">
        <v>136199.51695255656</v>
      </c>
      <c r="Q6" s="50">
        <v>63213.526405423501</v>
      </c>
    </row>
    <row r="7" spans="1:17">
      <c r="O7" s="51" t="s">
        <v>210</v>
      </c>
      <c r="P7" s="50">
        <v>75022.470694511285</v>
      </c>
      <c r="Q7" s="50">
        <v>61349.435006847489</v>
      </c>
    </row>
    <row r="8" spans="1:17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7</v>
      </c>
      <c r="I8" t="s">
        <v>8</v>
      </c>
      <c r="J8" t="s">
        <v>9</v>
      </c>
      <c r="K8" t="s">
        <v>10</v>
      </c>
      <c r="L8" t="s">
        <v>11</v>
      </c>
      <c r="M8" t="s">
        <v>12</v>
      </c>
      <c r="N8" s="40"/>
      <c r="O8" s="51" t="s">
        <v>194</v>
      </c>
      <c r="P8" s="50">
        <v>8975.5305931267958</v>
      </c>
      <c r="Q8" s="50">
        <v>23185.285949877667</v>
      </c>
    </row>
    <row r="9" spans="1:17">
      <c r="A9" t="s">
        <v>19</v>
      </c>
      <c r="B9">
        <v>0</v>
      </c>
      <c r="C9">
        <v>21.542206568218784</v>
      </c>
      <c r="D9">
        <v>0</v>
      </c>
      <c r="E9">
        <v>11.22047961940133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3.48340361557468</v>
      </c>
      <c r="N9" s="40"/>
      <c r="O9" s="51" t="s">
        <v>213</v>
      </c>
      <c r="P9" s="50">
        <v>87309.704753955346</v>
      </c>
      <c r="Q9" s="50">
        <v>20260.148405222935</v>
      </c>
    </row>
    <row r="10" spans="1:17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40"/>
      <c r="O10" s="51" t="s">
        <v>226</v>
      </c>
      <c r="P10" s="50">
        <v>25682.443195674601</v>
      </c>
      <c r="Q10" s="50">
        <v>12675.803069628024</v>
      </c>
    </row>
    <row r="11" spans="1:17">
      <c r="A11" t="s">
        <v>21</v>
      </c>
      <c r="B11">
        <v>0</v>
      </c>
      <c r="C11">
        <v>0</v>
      </c>
      <c r="D11">
        <v>21.416945086952797</v>
      </c>
      <c r="E11">
        <v>0</v>
      </c>
      <c r="F11">
        <v>0</v>
      </c>
      <c r="G11">
        <v>25.789646746313693</v>
      </c>
      <c r="H11">
        <v>0</v>
      </c>
      <c r="I11">
        <v>22.856359210541353</v>
      </c>
      <c r="J11">
        <v>27.888362883377837</v>
      </c>
      <c r="K11">
        <v>0</v>
      </c>
      <c r="L11">
        <v>0</v>
      </c>
      <c r="M11">
        <v>0</v>
      </c>
      <c r="N11" s="40"/>
      <c r="O11" s="51" t="s">
        <v>238</v>
      </c>
      <c r="P11" s="50">
        <v>4507.7917788626482</v>
      </c>
      <c r="Q11" s="50">
        <v>11464.995924901013</v>
      </c>
    </row>
    <row r="12" spans="1:17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40"/>
      <c r="O12" s="51" t="s">
        <v>191</v>
      </c>
      <c r="P12" s="50">
        <v>4866.513928316791</v>
      </c>
      <c r="Q12" s="50">
        <v>9667.7473705417851</v>
      </c>
    </row>
    <row r="13" spans="1:17">
      <c r="A1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40"/>
      <c r="O13" s="51" t="s">
        <v>198</v>
      </c>
      <c r="P13" s="50">
        <v>20145.386204820388</v>
      </c>
      <c r="Q13" s="50">
        <v>6812.3644955539712</v>
      </c>
    </row>
    <row r="14" spans="1:17">
      <c r="A14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40"/>
      <c r="O14" s="51" t="s">
        <v>208</v>
      </c>
      <c r="P14" s="50">
        <v>24806.734877752107</v>
      </c>
      <c r="Q14" s="50">
        <v>6598.4016130121381</v>
      </c>
    </row>
    <row r="15" spans="1:17">
      <c r="A15" t="s">
        <v>25</v>
      </c>
      <c r="B15">
        <v>0</v>
      </c>
      <c r="C15">
        <v>0</v>
      </c>
      <c r="D15">
        <v>0</v>
      </c>
      <c r="E15">
        <v>33.661438858203994</v>
      </c>
      <c r="F15">
        <v>0</v>
      </c>
      <c r="G15">
        <v>0</v>
      </c>
      <c r="H15">
        <v>35.223825395497514</v>
      </c>
      <c r="I15">
        <v>68.569077631624054</v>
      </c>
      <c r="J15">
        <v>27.888362883377837</v>
      </c>
      <c r="K15">
        <v>0</v>
      </c>
      <c r="L15">
        <v>0</v>
      </c>
      <c r="M15">
        <v>13.48340361557468</v>
      </c>
      <c r="N15" s="40"/>
      <c r="O15" s="51" t="s">
        <v>206</v>
      </c>
      <c r="P15" s="50">
        <v>8491.9506649233317</v>
      </c>
      <c r="Q15" s="50">
        <v>6373.140075882432</v>
      </c>
    </row>
    <row r="16" spans="1:17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3.48340361557468</v>
      </c>
      <c r="N16" s="40"/>
      <c r="O16" s="51" t="s">
        <v>201</v>
      </c>
      <c r="P16" s="50">
        <v>17186.150312710717</v>
      </c>
      <c r="Q16" s="50">
        <v>4961.2308752649851</v>
      </c>
    </row>
    <row r="17" spans="1:17">
      <c r="A17" t="s">
        <v>27</v>
      </c>
      <c r="B17">
        <v>46.07764082478976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30.31451307313376</v>
      </c>
      <c r="M17">
        <v>0</v>
      </c>
      <c r="N17" s="40"/>
      <c r="O17" s="51" t="s">
        <v>228</v>
      </c>
      <c r="P17" s="50">
        <v>22178.777367695493</v>
      </c>
      <c r="Q17" s="50">
        <v>3591.9925287613028</v>
      </c>
    </row>
    <row r="18" spans="1:17">
      <c r="A18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3.944181441688919</v>
      </c>
      <c r="K18">
        <v>0</v>
      </c>
      <c r="L18">
        <v>0</v>
      </c>
      <c r="M18">
        <v>0</v>
      </c>
      <c r="N18" s="40"/>
      <c r="O18" s="51" t="s">
        <v>239</v>
      </c>
      <c r="P18" s="50">
        <v>4197.2384945652329</v>
      </c>
      <c r="Q18" s="50">
        <v>2814.4730412137724</v>
      </c>
    </row>
    <row r="19" spans="1:17">
      <c r="A19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3.944181441688919</v>
      </c>
      <c r="K19">
        <v>0</v>
      </c>
      <c r="L19">
        <v>0</v>
      </c>
      <c r="M19">
        <v>0</v>
      </c>
      <c r="N19" s="40"/>
      <c r="O19" s="51" t="s">
        <v>204</v>
      </c>
      <c r="P19" s="50">
        <v>4831.4460371280338</v>
      </c>
      <c r="Q19" s="50">
        <v>2743.6423716042295</v>
      </c>
    </row>
    <row r="20" spans="1:17">
      <c r="A20" t="s">
        <v>30</v>
      </c>
      <c r="B20">
        <v>0</v>
      </c>
      <c r="C20">
        <v>0</v>
      </c>
      <c r="D20">
        <v>0</v>
      </c>
      <c r="E20">
        <v>0</v>
      </c>
      <c r="F20">
        <v>13.844614963952084</v>
      </c>
      <c r="G20">
        <v>0</v>
      </c>
      <c r="H20">
        <v>0</v>
      </c>
      <c r="I20">
        <v>0</v>
      </c>
      <c r="J20">
        <v>13.944181441688919</v>
      </c>
      <c r="K20">
        <v>0</v>
      </c>
      <c r="L20">
        <v>0</v>
      </c>
      <c r="M20">
        <v>13.48340361557468</v>
      </c>
      <c r="N20" s="40"/>
      <c r="O20" s="51" t="s">
        <v>256</v>
      </c>
      <c r="P20" s="50">
        <v>4891.8426852880466</v>
      </c>
      <c r="Q20" s="50">
        <v>2251.4123211539809</v>
      </c>
    </row>
    <row r="21" spans="1:17">
      <c r="A21" t="s">
        <v>31</v>
      </c>
      <c r="B21">
        <v>184.31056329915907</v>
      </c>
      <c r="C21">
        <v>43.084413136437568</v>
      </c>
      <c r="D21">
        <v>85.667780347811188</v>
      </c>
      <c r="E21">
        <v>67.322877716407987</v>
      </c>
      <c r="F21">
        <v>55.378459855808337</v>
      </c>
      <c r="G21">
        <v>12.894823373156846</v>
      </c>
      <c r="H21">
        <v>70.447650790995027</v>
      </c>
      <c r="I21">
        <v>159.99451447378948</v>
      </c>
      <c r="J21">
        <v>83.665088650133512</v>
      </c>
      <c r="K21">
        <v>148.37345598872363</v>
      </c>
      <c r="L21">
        <v>90.943539219401288</v>
      </c>
      <c r="M21">
        <v>80.900421693448081</v>
      </c>
      <c r="N21" s="40"/>
      <c r="O21" s="51" t="s">
        <v>236</v>
      </c>
      <c r="P21" s="50">
        <v>613.69331071543161</v>
      </c>
      <c r="Q21" s="50">
        <v>1740.9936170114152</v>
      </c>
    </row>
    <row r="22" spans="1:17">
      <c r="A22" t="s">
        <v>32</v>
      </c>
      <c r="B22">
        <v>0</v>
      </c>
      <c r="C22">
        <v>0</v>
      </c>
      <c r="D22">
        <v>21.416945086952797</v>
      </c>
      <c r="E22">
        <v>0</v>
      </c>
      <c r="F22">
        <v>27.689229927904169</v>
      </c>
      <c r="G22">
        <v>12.894823373156846</v>
      </c>
      <c r="H22">
        <v>0</v>
      </c>
      <c r="I22">
        <v>22.856359210541353</v>
      </c>
      <c r="J22">
        <v>0</v>
      </c>
      <c r="K22">
        <v>0</v>
      </c>
      <c r="L22">
        <v>15.15725653656688</v>
      </c>
      <c r="M22">
        <v>0</v>
      </c>
      <c r="N22" s="40"/>
      <c r="O22" s="51" t="s">
        <v>73</v>
      </c>
      <c r="P22" s="50">
        <v>7246.4678942120654</v>
      </c>
      <c r="Q22" s="50">
        <v>1287.6014366801976</v>
      </c>
    </row>
    <row r="23" spans="1:17">
      <c r="A23" t="s">
        <v>33</v>
      </c>
      <c r="B23">
        <v>92.155281649579535</v>
      </c>
      <c r="C23">
        <v>21.542206568218784</v>
      </c>
      <c r="D23">
        <v>21.416945086952797</v>
      </c>
      <c r="E23">
        <v>11.220479619401331</v>
      </c>
      <c r="F23">
        <v>41.533844891856248</v>
      </c>
      <c r="G23">
        <v>12.894823373156846</v>
      </c>
      <c r="H23">
        <v>17.611912697748757</v>
      </c>
      <c r="I23">
        <v>45.712718421082705</v>
      </c>
      <c r="J23">
        <v>0</v>
      </c>
      <c r="K23">
        <v>0</v>
      </c>
      <c r="L23">
        <v>0</v>
      </c>
      <c r="M23">
        <v>0</v>
      </c>
      <c r="N23" s="40"/>
      <c r="O23" s="51" t="s">
        <v>196</v>
      </c>
      <c r="P23" s="50">
        <v>1436.8711579451153</v>
      </c>
      <c r="Q23" s="50">
        <v>872.82052229285148</v>
      </c>
    </row>
    <row r="24" spans="1:17">
      <c r="A24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3.944181441688919</v>
      </c>
      <c r="K24">
        <v>0</v>
      </c>
      <c r="L24">
        <v>0</v>
      </c>
      <c r="M24">
        <v>0</v>
      </c>
      <c r="N24" s="40"/>
      <c r="O24" s="51" t="s">
        <v>85</v>
      </c>
      <c r="P24" s="50">
        <v>1110.165337324752</v>
      </c>
      <c r="Q24" s="50">
        <v>834.93486558327015</v>
      </c>
    </row>
    <row r="25" spans="1:17">
      <c r="A25" t="s">
        <v>35</v>
      </c>
      <c r="B25">
        <v>138.2329224743693</v>
      </c>
      <c r="C25">
        <v>107.71103284109391</v>
      </c>
      <c r="D25">
        <v>42.833890173905594</v>
      </c>
      <c r="E25">
        <v>67.322877716407987</v>
      </c>
      <c r="F25">
        <v>41.533844891856248</v>
      </c>
      <c r="G25">
        <v>51.579293492627386</v>
      </c>
      <c r="H25">
        <v>17.611912697748757</v>
      </c>
      <c r="I25">
        <v>45.712718421082705</v>
      </c>
      <c r="J25">
        <v>41.832544325066756</v>
      </c>
      <c r="K25">
        <v>118.6987647909789</v>
      </c>
      <c r="L25">
        <v>75.786282682834411</v>
      </c>
      <c r="M25">
        <v>26.96680723114936</v>
      </c>
      <c r="N25" s="40"/>
      <c r="O25" s="51" t="s">
        <v>274</v>
      </c>
      <c r="P25" s="50">
        <v>1081.4589760733297</v>
      </c>
      <c r="Q25" s="50">
        <v>689.21817622784749</v>
      </c>
    </row>
    <row r="26" spans="1:17">
      <c r="A26" t="s">
        <v>36</v>
      </c>
      <c r="B26">
        <v>0</v>
      </c>
      <c r="C26">
        <v>0</v>
      </c>
      <c r="D26">
        <v>21.416945086952797</v>
      </c>
      <c r="E26">
        <v>0</v>
      </c>
      <c r="F26">
        <v>0</v>
      </c>
      <c r="G26">
        <v>0</v>
      </c>
      <c r="H26">
        <v>0</v>
      </c>
      <c r="I26">
        <v>0</v>
      </c>
      <c r="J26">
        <v>13.944181441688919</v>
      </c>
      <c r="K26">
        <v>0</v>
      </c>
      <c r="L26">
        <v>0</v>
      </c>
      <c r="M26">
        <v>0</v>
      </c>
      <c r="N26" s="40"/>
      <c r="O26" s="51" t="s">
        <v>245</v>
      </c>
      <c r="P26" s="50">
        <v>914.67012681635686</v>
      </c>
      <c r="Q26" s="50">
        <v>574.25454446819606</v>
      </c>
    </row>
    <row r="27" spans="1:17">
      <c r="A27" t="s">
        <v>37</v>
      </c>
      <c r="B27">
        <v>46.077640824789768</v>
      </c>
      <c r="C27">
        <v>43.084413136437568</v>
      </c>
      <c r="D27">
        <v>42.833890173905594</v>
      </c>
      <c r="E27">
        <v>11.220479619401331</v>
      </c>
      <c r="F27">
        <v>0</v>
      </c>
      <c r="G27">
        <v>0</v>
      </c>
      <c r="H27">
        <v>0</v>
      </c>
      <c r="I27">
        <v>0</v>
      </c>
      <c r="J27">
        <v>0</v>
      </c>
      <c r="K27">
        <v>29.674691197744725</v>
      </c>
      <c r="L27">
        <v>0</v>
      </c>
      <c r="M27">
        <v>13.48340361557468</v>
      </c>
      <c r="N27" s="40"/>
      <c r="O27" s="51" t="s">
        <v>248</v>
      </c>
      <c r="P27" s="50">
        <v>1189.0742697080543</v>
      </c>
      <c r="Q27" s="50">
        <v>444.76508803362293</v>
      </c>
    </row>
    <row r="28" spans="1:17">
      <c r="A28" t="s">
        <v>38</v>
      </c>
      <c r="B28">
        <v>0</v>
      </c>
      <c r="C28">
        <v>0</v>
      </c>
      <c r="D28">
        <v>21.416945086952797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5.15725653656688</v>
      </c>
      <c r="M28">
        <v>0</v>
      </c>
      <c r="N28" s="40"/>
      <c r="O28" s="51" t="s">
        <v>83</v>
      </c>
      <c r="P28" s="50">
        <v>746.35296679663918</v>
      </c>
      <c r="Q28" s="50">
        <v>420.25769875368002</v>
      </c>
    </row>
    <row r="29" spans="1:17">
      <c r="A29" t="s">
        <v>39</v>
      </c>
      <c r="B29">
        <v>138.2329224743693</v>
      </c>
      <c r="C29">
        <v>64.626619704656349</v>
      </c>
      <c r="D29">
        <v>128.50167052171679</v>
      </c>
      <c r="E29">
        <v>33.661438858203994</v>
      </c>
      <c r="F29">
        <v>0</v>
      </c>
      <c r="G29">
        <v>25.789646746313693</v>
      </c>
      <c r="H29">
        <v>17.611912697748757</v>
      </c>
      <c r="I29">
        <v>0</v>
      </c>
      <c r="J29">
        <v>41.832544325066756</v>
      </c>
      <c r="K29">
        <v>89.024073593234178</v>
      </c>
      <c r="L29">
        <v>30.31451307313376</v>
      </c>
      <c r="M29">
        <v>26.96680723114936</v>
      </c>
      <c r="N29" s="40"/>
      <c r="O29" s="51" t="s">
        <v>250</v>
      </c>
      <c r="P29" s="50">
        <v>204.88454957949025</v>
      </c>
      <c r="Q29" s="50">
        <v>365.42168944440027</v>
      </c>
    </row>
    <row r="30" spans="1:17">
      <c r="A30" t="s">
        <v>40</v>
      </c>
      <c r="B30">
        <v>46.077640824789768</v>
      </c>
      <c r="C30">
        <v>43.084413136437568</v>
      </c>
      <c r="D30">
        <v>107.08472543476398</v>
      </c>
      <c r="E30">
        <v>22.440959238802662</v>
      </c>
      <c r="F30">
        <v>0</v>
      </c>
      <c r="G30">
        <v>25.789646746313693</v>
      </c>
      <c r="H30">
        <v>17.611912697748757</v>
      </c>
      <c r="I30">
        <v>22.856359210541353</v>
      </c>
      <c r="J30">
        <v>0</v>
      </c>
      <c r="K30">
        <v>89.024073593234178</v>
      </c>
      <c r="L30">
        <v>30.31451307313376</v>
      </c>
      <c r="M30">
        <v>0</v>
      </c>
      <c r="N30" s="40"/>
      <c r="O30" s="51" t="s">
        <v>95</v>
      </c>
      <c r="P30" s="50">
        <v>406.73411764353961</v>
      </c>
      <c r="Q30" s="50">
        <v>355.13492809656304</v>
      </c>
    </row>
    <row r="31" spans="1:17">
      <c r="A3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40"/>
      <c r="O31" s="51" t="s">
        <v>265</v>
      </c>
      <c r="P31" s="50">
        <v>759.07744643764397</v>
      </c>
      <c r="Q31" s="50">
        <v>332.33423384942535</v>
      </c>
    </row>
    <row r="32" spans="1:17">
      <c r="A32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40"/>
      <c r="O32" s="51" t="s">
        <v>261</v>
      </c>
      <c r="P32" s="50">
        <v>658.85671663161463</v>
      </c>
      <c r="Q32" s="50">
        <v>321.58071568609972</v>
      </c>
    </row>
    <row r="33" spans="1:17">
      <c r="A33" t="s">
        <v>43</v>
      </c>
      <c r="B33">
        <v>0</v>
      </c>
      <c r="C33">
        <v>21.542206568218784</v>
      </c>
      <c r="D33">
        <v>21.416945086952797</v>
      </c>
      <c r="E33">
        <v>11.220479619401331</v>
      </c>
      <c r="F33">
        <v>0</v>
      </c>
      <c r="G33">
        <v>0</v>
      </c>
      <c r="H33">
        <v>52.83573809324627</v>
      </c>
      <c r="I33">
        <v>22.856359210541353</v>
      </c>
      <c r="J33">
        <v>55.776725766755675</v>
      </c>
      <c r="K33">
        <v>29.674691197744725</v>
      </c>
      <c r="L33">
        <v>0</v>
      </c>
      <c r="M33">
        <v>0</v>
      </c>
      <c r="N33" s="40"/>
      <c r="O33" s="51" t="s">
        <v>115</v>
      </c>
      <c r="P33" s="50">
        <v>359.37868901853739</v>
      </c>
      <c r="Q33" s="50">
        <v>313.70871893362204</v>
      </c>
    </row>
    <row r="34" spans="1:17">
      <c r="A34" t="s">
        <v>44</v>
      </c>
      <c r="B34">
        <v>0</v>
      </c>
      <c r="C34">
        <v>0</v>
      </c>
      <c r="D34">
        <v>0</v>
      </c>
      <c r="E34">
        <v>11.220479619401331</v>
      </c>
      <c r="F34">
        <v>0</v>
      </c>
      <c r="G34">
        <v>0</v>
      </c>
      <c r="H34">
        <v>17.611912697748757</v>
      </c>
      <c r="I34">
        <v>0</v>
      </c>
      <c r="J34">
        <v>13.944181441688919</v>
      </c>
      <c r="K34">
        <v>0</v>
      </c>
      <c r="L34">
        <v>0</v>
      </c>
      <c r="M34">
        <v>0</v>
      </c>
      <c r="N34" s="40"/>
      <c r="O34" s="51" t="s">
        <v>177</v>
      </c>
      <c r="P34" s="50">
        <v>487.97609874662368</v>
      </c>
      <c r="Q34" s="50">
        <v>220.52050073986013</v>
      </c>
    </row>
    <row r="35" spans="1:17">
      <c r="A35" t="s">
        <v>45</v>
      </c>
      <c r="B35">
        <v>46.077640824789768</v>
      </c>
      <c r="C35">
        <v>107.71103284109391</v>
      </c>
      <c r="D35">
        <v>192.75250578257516</v>
      </c>
      <c r="E35">
        <v>78.543357335809318</v>
      </c>
      <c r="F35">
        <v>83.067689783712495</v>
      </c>
      <c r="G35">
        <v>38.684470119470539</v>
      </c>
      <c r="H35">
        <v>0</v>
      </c>
      <c r="I35">
        <v>68.569077631624054</v>
      </c>
      <c r="J35">
        <v>13.944181441688919</v>
      </c>
      <c r="K35">
        <v>59.349382395489449</v>
      </c>
      <c r="L35">
        <v>90.943539219401288</v>
      </c>
      <c r="M35">
        <v>26.96680723114936</v>
      </c>
      <c r="N35" s="40"/>
      <c r="O35" s="51" t="s">
        <v>77</v>
      </c>
      <c r="P35" s="50">
        <v>172.79259535638172</v>
      </c>
      <c r="Q35" s="50">
        <v>207.62547272611593</v>
      </c>
    </row>
    <row r="36" spans="1:17">
      <c r="A36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40"/>
      <c r="O36" s="51" t="s">
        <v>260</v>
      </c>
      <c r="P36" s="50">
        <v>36.817912522304717</v>
      </c>
      <c r="Q36" s="50">
        <v>167.5087901623053</v>
      </c>
    </row>
    <row r="37" spans="1:17">
      <c r="A37" t="s">
        <v>47</v>
      </c>
      <c r="B37">
        <v>0</v>
      </c>
      <c r="C37">
        <v>21.542206568218784</v>
      </c>
      <c r="D37">
        <v>0</v>
      </c>
      <c r="E37">
        <v>0</v>
      </c>
      <c r="F37">
        <v>13.844614963952084</v>
      </c>
      <c r="G37">
        <v>0</v>
      </c>
      <c r="H37">
        <v>0</v>
      </c>
      <c r="I37">
        <v>0</v>
      </c>
      <c r="J37">
        <v>0</v>
      </c>
      <c r="K37">
        <v>29.674691197744725</v>
      </c>
      <c r="L37">
        <v>0</v>
      </c>
      <c r="M37">
        <v>0</v>
      </c>
      <c r="N37" s="40"/>
      <c r="O37" s="51" t="s">
        <v>75</v>
      </c>
      <c r="P37" s="50">
        <v>284.4945984486119</v>
      </c>
      <c r="Q37" s="50">
        <v>162.66826979864501</v>
      </c>
    </row>
    <row r="38" spans="1:17">
      <c r="A38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40"/>
      <c r="O38" s="51" t="s">
        <v>264</v>
      </c>
      <c r="P38" s="50">
        <v>134.03318308778975</v>
      </c>
      <c r="Q38" s="50">
        <v>162.42695705157891</v>
      </c>
    </row>
    <row r="39" spans="1:17">
      <c r="A39" t="s">
        <v>49</v>
      </c>
      <c r="B39">
        <v>0</v>
      </c>
      <c r="C39">
        <v>0</v>
      </c>
      <c r="D39">
        <v>0</v>
      </c>
      <c r="E39">
        <v>0</v>
      </c>
      <c r="F39">
        <v>13.844614963952084</v>
      </c>
      <c r="G39">
        <v>12.894823373156846</v>
      </c>
      <c r="H39">
        <v>0</v>
      </c>
      <c r="I39">
        <v>0</v>
      </c>
      <c r="J39">
        <v>13.944181441688919</v>
      </c>
      <c r="K39">
        <v>0</v>
      </c>
      <c r="L39">
        <v>15.15725653656688</v>
      </c>
      <c r="M39">
        <v>0</v>
      </c>
      <c r="N39" s="40"/>
      <c r="O39" s="51" t="s">
        <v>67</v>
      </c>
      <c r="P39" s="50">
        <v>334.13343970145917</v>
      </c>
      <c r="Q39" s="50">
        <v>153.58889074848756</v>
      </c>
    </row>
    <row r="40" spans="1:17">
      <c r="A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40"/>
      <c r="O40" s="51" t="s">
        <v>111</v>
      </c>
      <c r="P40" s="50">
        <v>375.56862988123004</v>
      </c>
      <c r="Q40" s="50">
        <v>148.26574489069506</v>
      </c>
    </row>
    <row r="41" spans="1:17">
      <c r="A41" t="s">
        <v>51</v>
      </c>
      <c r="B41">
        <v>0</v>
      </c>
      <c r="C41">
        <v>0</v>
      </c>
      <c r="D41">
        <v>21.416945086952797</v>
      </c>
      <c r="E41">
        <v>67.322877716407987</v>
      </c>
      <c r="F41">
        <v>27.689229927904169</v>
      </c>
      <c r="G41">
        <v>64.474116865784225</v>
      </c>
      <c r="H41">
        <v>158.5072142797388</v>
      </c>
      <c r="I41">
        <v>182.85087368433082</v>
      </c>
      <c r="J41">
        <v>181.27435874195595</v>
      </c>
      <c r="K41">
        <v>178.04814718646836</v>
      </c>
      <c r="L41">
        <v>15.15725653656688</v>
      </c>
      <c r="M41">
        <v>13.48340361557468</v>
      </c>
      <c r="N41" s="40"/>
      <c r="O41" s="51" t="s">
        <v>90</v>
      </c>
      <c r="P41" s="50">
        <v>0</v>
      </c>
      <c r="Q41" s="50">
        <v>111.40598278412399</v>
      </c>
    </row>
    <row r="42" spans="1:17">
      <c r="A42" t="s">
        <v>52</v>
      </c>
      <c r="B42">
        <v>0</v>
      </c>
      <c r="C42">
        <v>0</v>
      </c>
      <c r="D42">
        <v>0</v>
      </c>
      <c r="E42">
        <v>11.22047961940133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40"/>
      <c r="O42" s="51" t="s">
        <v>107</v>
      </c>
      <c r="P42" s="50">
        <v>266.1961425312773</v>
      </c>
      <c r="Q42" s="50">
        <v>101.54304508095912</v>
      </c>
    </row>
    <row r="43" spans="1:17">
      <c r="A43" t="s">
        <v>53</v>
      </c>
      <c r="B43">
        <v>184.31056329915907</v>
      </c>
      <c r="C43">
        <v>236.96427225040662</v>
      </c>
      <c r="D43">
        <v>149.9186156086696</v>
      </c>
      <c r="E43">
        <v>134.64575543281597</v>
      </c>
      <c r="F43">
        <v>41.533844891856248</v>
      </c>
      <c r="G43">
        <v>77.368940238941079</v>
      </c>
      <c r="H43">
        <v>123.28338888424129</v>
      </c>
      <c r="I43">
        <v>182.85087368433082</v>
      </c>
      <c r="J43">
        <v>27.888362883377837</v>
      </c>
      <c r="K43">
        <v>29.674691197744725</v>
      </c>
      <c r="L43">
        <v>60.62902614626752</v>
      </c>
      <c r="M43">
        <v>26.96680723114936</v>
      </c>
      <c r="N43" s="40"/>
      <c r="O43" s="51" t="s">
        <v>218</v>
      </c>
      <c r="P43" s="50">
        <v>1036.2120625029695</v>
      </c>
      <c r="Q43" s="50">
        <v>99.235711573927418</v>
      </c>
    </row>
    <row r="44" spans="1:17">
      <c r="A44" t="s">
        <v>54</v>
      </c>
      <c r="B44">
        <v>0</v>
      </c>
      <c r="C44">
        <v>43.084413136437568</v>
      </c>
      <c r="D44">
        <v>64.250835260858395</v>
      </c>
      <c r="E44">
        <v>11.220479619401331</v>
      </c>
      <c r="F44">
        <v>27.689229927904169</v>
      </c>
      <c r="G44">
        <v>51.579293492627386</v>
      </c>
      <c r="H44">
        <v>17.611912697748757</v>
      </c>
      <c r="I44">
        <v>22.856359210541353</v>
      </c>
      <c r="J44">
        <v>0</v>
      </c>
      <c r="K44">
        <v>29.674691197744725</v>
      </c>
      <c r="L44">
        <v>60.62902614626752</v>
      </c>
      <c r="M44">
        <v>0</v>
      </c>
      <c r="N44" s="40"/>
      <c r="O44" s="51" t="s">
        <v>252</v>
      </c>
      <c r="P44" s="50">
        <v>454.013920879213</v>
      </c>
      <c r="Q44" s="50">
        <v>93.50461075010638</v>
      </c>
    </row>
    <row r="45" spans="1:17">
      <c r="A45" t="s">
        <v>55</v>
      </c>
      <c r="B45">
        <v>46.077640824789768</v>
      </c>
      <c r="C45">
        <v>64.626619704656349</v>
      </c>
      <c r="D45">
        <v>21.416945086952797</v>
      </c>
      <c r="E45">
        <v>44.881918477605325</v>
      </c>
      <c r="F45">
        <v>96.912304747664592</v>
      </c>
      <c r="G45">
        <v>64.474116865784225</v>
      </c>
      <c r="H45">
        <v>140.89530158199005</v>
      </c>
      <c r="I45">
        <v>91.425436842165411</v>
      </c>
      <c r="J45">
        <v>111.55345153351135</v>
      </c>
      <c r="K45">
        <v>59.349382395489449</v>
      </c>
      <c r="L45">
        <v>15.15725653656688</v>
      </c>
      <c r="M45">
        <v>13.48340361557468</v>
      </c>
      <c r="N45" s="40"/>
      <c r="O45" s="51" t="s">
        <v>53</v>
      </c>
      <c r="P45" s="50">
        <v>190.39781705274513</v>
      </c>
      <c r="Q45" s="50">
        <v>84.5161801878711</v>
      </c>
    </row>
    <row r="46" spans="1:17">
      <c r="A46" t="s">
        <v>56</v>
      </c>
      <c r="B46">
        <v>0</v>
      </c>
      <c r="C46">
        <v>0</v>
      </c>
      <c r="D46">
        <v>0</v>
      </c>
      <c r="E46">
        <v>11.220479619401331</v>
      </c>
      <c r="F46">
        <v>0</v>
      </c>
      <c r="G46">
        <v>12.894823373156846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40"/>
      <c r="O46" s="51" t="s">
        <v>119</v>
      </c>
      <c r="P46" s="50">
        <v>58.234857609257517</v>
      </c>
      <c r="Q46" s="50">
        <v>80.701145146046315</v>
      </c>
    </row>
    <row r="47" spans="1:17">
      <c r="A47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40"/>
      <c r="O47" s="51" t="s">
        <v>137</v>
      </c>
      <c r="P47" s="50">
        <v>52.21887995765664</v>
      </c>
      <c r="Q47" s="50">
        <v>79.659995786154298</v>
      </c>
    </row>
    <row r="48" spans="1:17">
      <c r="A48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40"/>
      <c r="O48" s="51" t="s">
        <v>275</v>
      </c>
      <c r="P48" s="50">
        <v>168.68859517617167</v>
      </c>
      <c r="Q48" s="50">
        <v>75.120203940781934</v>
      </c>
    </row>
    <row r="49" spans="1:17">
      <c r="A49" t="s">
        <v>59</v>
      </c>
      <c r="B49">
        <v>92.155281649579535</v>
      </c>
      <c r="C49">
        <v>0</v>
      </c>
      <c r="D49">
        <v>0</v>
      </c>
      <c r="E49">
        <v>22.440959238802662</v>
      </c>
      <c r="F49">
        <v>0</v>
      </c>
      <c r="G49">
        <v>0</v>
      </c>
      <c r="H49">
        <v>17.611912697748757</v>
      </c>
      <c r="I49">
        <v>45.712718421082705</v>
      </c>
      <c r="J49">
        <v>0</v>
      </c>
      <c r="K49">
        <v>0</v>
      </c>
      <c r="L49">
        <v>15.15725653656688</v>
      </c>
      <c r="M49">
        <v>26.96680723114936</v>
      </c>
      <c r="N49" s="40"/>
      <c r="O49" s="51" t="s">
        <v>219</v>
      </c>
      <c r="P49" s="50">
        <v>199.57403770105282</v>
      </c>
      <c r="Q49" s="50">
        <v>73.370780377748105</v>
      </c>
    </row>
    <row r="50" spans="1:17">
      <c r="A5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5.15725653656688</v>
      </c>
      <c r="M50">
        <v>13.48340361557468</v>
      </c>
      <c r="N50" s="40"/>
      <c r="O50" s="51" t="s">
        <v>222</v>
      </c>
      <c r="P50" s="50">
        <v>199.57403770105282</v>
      </c>
      <c r="Q50" s="50">
        <v>73.370780377748105</v>
      </c>
    </row>
    <row r="51" spans="1:17">
      <c r="A51" t="s">
        <v>61</v>
      </c>
      <c r="B51">
        <v>230.38820412394887</v>
      </c>
      <c r="C51">
        <v>236.96427225040662</v>
      </c>
      <c r="D51">
        <v>192.75250578257516</v>
      </c>
      <c r="E51">
        <v>67.322877716407987</v>
      </c>
      <c r="F51">
        <v>55.378459855808337</v>
      </c>
      <c r="G51">
        <v>64.474116865784225</v>
      </c>
      <c r="H51">
        <v>176.11912697748758</v>
      </c>
      <c r="I51">
        <v>91.425436842165411</v>
      </c>
      <c r="J51">
        <v>153.3859958585781</v>
      </c>
      <c r="K51">
        <v>118.6987647909789</v>
      </c>
      <c r="L51">
        <v>106.10079575596818</v>
      </c>
      <c r="M51">
        <v>53.933614462298721</v>
      </c>
      <c r="N51" s="40"/>
      <c r="O51" s="51" t="s">
        <v>169</v>
      </c>
      <c r="P51" s="50">
        <v>52.21887995765664</v>
      </c>
      <c r="Q51" s="50">
        <v>72.496273236818496</v>
      </c>
    </row>
    <row r="52" spans="1:17">
      <c r="A52" t="s">
        <v>62</v>
      </c>
      <c r="B52">
        <v>0</v>
      </c>
      <c r="C52">
        <v>43.084413136437568</v>
      </c>
      <c r="D52">
        <v>21.416945086952797</v>
      </c>
      <c r="E52">
        <v>22.440959238802662</v>
      </c>
      <c r="F52">
        <v>0</v>
      </c>
      <c r="G52">
        <v>12.894823373156846</v>
      </c>
      <c r="H52">
        <v>0</v>
      </c>
      <c r="I52">
        <v>0</v>
      </c>
      <c r="J52">
        <v>0</v>
      </c>
      <c r="K52">
        <v>0</v>
      </c>
      <c r="L52">
        <v>0</v>
      </c>
      <c r="M52">
        <v>26.96680723114936</v>
      </c>
      <c r="N52" s="40"/>
      <c r="O52" s="51" t="s">
        <v>55</v>
      </c>
      <c r="P52" s="50">
        <v>44.040401872132975</v>
      </c>
      <c r="Q52" s="50">
        <v>68.756113363684719</v>
      </c>
    </row>
    <row r="53" spans="1:17">
      <c r="A5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3.48340361557468</v>
      </c>
      <c r="N53" s="40"/>
      <c r="O53" s="51" t="s">
        <v>241</v>
      </c>
      <c r="P53" s="50">
        <v>96.217528002700945</v>
      </c>
      <c r="Q53" s="50">
        <v>67.63988419451438</v>
      </c>
    </row>
    <row r="54" spans="1:17">
      <c r="A54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40"/>
      <c r="O54" s="51" t="s">
        <v>45</v>
      </c>
      <c r="P54" s="50">
        <v>115.51372648281961</v>
      </c>
      <c r="Q54" s="50">
        <v>66.765172412997444</v>
      </c>
    </row>
    <row r="55" spans="1:17">
      <c r="A55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40"/>
      <c r="O55" s="51" t="s">
        <v>61</v>
      </c>
      <c r="P55" s="50">
        <v>220.03499405231022</v>
      </c>
      <c r="Q55" s="50">
        <v>62.391818146000183</v>
      </c>
    </row>
    <row r="56" spans="1:17">
      <c r="A56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40"/>
      <c r="O56" s="51" t="s">
        <v>35</v>
      </c>
      <c r="P56" s="50">
        <v>96.2592818297896</v>
      </c>
      <c r="Q56" s="50">
        <v>53.478672033630538</v>
      </c>
    </row>
    <row r="57" spans="1:17">
      <c r="A57" t="s">
        <v>67</v>
      </c>
      <c r="B57">
        <v>230.38820412394887</v>
      </c>
      <c r="C57">
        <v>172.33765254575027</v>
      </c>
      <c r="D57">
        <v>599.67446243467839</v>
      </c>
      <c r="E57">
        <v>179.5276739104213</v>
      </c>
      <c r="F57">
        <v>152.29076460347292</v>
      </c>
      <c r="G57">
        <v>128.94823373156845</v>
      </c>
      <c r="H57">
        <v>176.11912697748758</v>
      </c>
      <c r="I57">
        <v>411.41446578974438</v>
      </c>
      <c r="J57">
        <v>55.776725766755675</v>
      </c>
      <c r="K57">
        <v>296.74691197744727</v>
      </c>
      <c r="L57">
        <v>136.41530882910195</v>
      </c>
      <c r="M57">
        <v>188.76765061804551</v>
      </c>
      <c r="N57" s="40"/>
      <c r="O57" s="51" t="s">
        <v>51</v>
      </c>
      <c r="P57" s="50">
        <v>7.1389816956509327</v>
      </c>
      <c r="Q57" s="50">
        <v>53.162074836698793</v>
      </c>
    </row>
    <row r="58" spans="1:17">
      <c r="A58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40"/>
      <c r="O58" s="51" t="s">
        <v>243</v>
      </c>
      <c r="P58" s="50">
        <v>148.35290030618026</v>
      </c>
      <c r="Q58" s="50">
        <v>50.688303751292004</v>
      </c>
    </row>
    <row r="59" spans="1:17">
      <c r="A59" t="s">
        <v>69</v>
      </c>
      <c r="B59">
        <v>0</v>
      </c>
      <c r="C59">
        <v>21.542206568218784</v>
      </c>
      <c r="D59">
        <v>0</v>
      </c>
      <c r="E59">
        <v>11.220479619401331</v>
      </c>
      <c r="F59">
        <v>27.689229927904169</v>
      </c>
      <c r="G59">
        <v>12.894823373156846</v>
      </c>
      <c r="H59">
        <v>0</v>
      </c>
      <c r="I59">
        <v>0</v>
      </c>
      <c r="J59">
        <v>0</v>
      </c>
      <c r="K59">
        <v>0</v>
      </c>
      <c r="L59">
        <v>45.471769609700644</v>
      </c>
      <c r="M59">
        <v>40.45021084672404</v>
      </c>
      <c r="N59" s="40"/>
      <c r="O59" s="51" t="s">
        <v>109</v>
      </c>
      <c r="P59" s="50">
        <v>138.09542944091115</v>
      </c>
      <c r="Q59" s="50">
        <v>49.421914963565023</v>
      </c>
    </row>
    <row r="60" spans="1:17">
      <c r="A6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40"/>
      <c r="O60" s="51" t="s">
        <v>233</v>
      </c>
      <c r="P60" s="50">
        <v>236.39195022335753</v>
      </c>
      <c r="Q60" s="50">
        <v>49.25547738518992</v>
      </c>
    </row>
    <row r="61" spans="1:17">
      <c r="A61" t="s">
        <v>71</v>
      </c>
      <c r="B61">
        <v>0</v>
      </c>
      <c r="C61">
        <v>21.542206568218784</v>
      </c>
      <c r="D61">
        <v>42.833890173905594</v>
      </c>
      <c r="E61">
        <v>22.440959238802662</v>
      </c>
      <c r="F61">
        <v>27.689229927904169</v>
      </c>
      <c r="G61">
        <v>12.894823373156846</v>
      </c>
      <c r="H61">
        <v>17.611912697748757</v>
      </c>
      <c r="I61">
        <v>22.856359210541353</v>
      </c>
      <c r="J61">
        <v>0</v>
      </c>
      <c r="K61">
        <v>0</v>
      </c>
      <c r="L61">
        <v>60.62902614626752</v>
      </c>
      <c r="M61">
        <v>26.96680723114936</v>
      </c>
      <c r="N61" s="40"/>
      <c r="O61" s="51" t="s">
        <v>31</v>
      </c>
      <c r="P61" s="50">
        <v>104.35425226113595</v>
      </c>
      <c r="Q61" s="50">
        <v>45.198720315124383</v>
      </c>
    </row>
    <row r="62" spans="1:17">
      <c r="A62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40"/>
      <c r="O62" s="51" t="s">
        <v>145</v>
      </c>
      <c r="P62" s="50">
        <v>15.359213608263255</v>
      </c>
      <c r="Q62" s="50">
        <v>43.449501392677881</v>
      </c>
    </row>
    <row r="63" spans="1:17">
      <c r="A63" t="s">
        <v>73</v>
      </c>
      <c r="B63">
        <v>7049.8790461928347</v>
      </c>
      <c r="C63">
        <v>6936.5905149664486</v>
      </c>
      <c r="D63">
        <v>7752.934121476912</v>
      </c>
      <c r="E63">
        <v>2423.6235977906872</v>
      </c>
      <c r="F63">
        <v>678.38613323365212</v>
      </c>
      <c r="G63">
        <v>760.79457901625392</v>
      </c>
      <c r="H63">
        <v>7907.7488012891918</v>
      </c>
      <c r="I63">
        <v>3337.0284447390372</v>
      </c>
      <c r="J63">
        <v>7404.3603455368157</v>
      </c>
      <c r="K63">
        <v>1246.3370303052784</v>
      </c>
      <c r="L63">
        <v>424.40318302387271</v>
      </c>
      <c r="M63">
        <v>1267.4399398640198</v>
      </c>
      <c r="N63" s="40"/>
      <c r="O63" s="51" t="s">
        <v>91</v>
      </c>
      <c r="P63" s="50">
        <v>308.77950974265093</v>
      </c>
      <c r="Q63" s="50">
        <v>43.374421583399545</v>
      </c>
    </row>
    <row r="64" spans="1:17">
      <c r="A64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40"/>
      <c r="O64" s="51" t="s">
        <v>93</v>
      </c>
      <c r="P64" s="50">
        <v>308.77950974265093</v>
      </c>
      <c r="Q64" s="50">
        <v>43.374421583399545</v>
      </c>
    </row>
    <row r="65" spans="1:17">
      <c r="A65" t="s">
        <v>75</v>
      </c>
      <c r="B65">
        <v>230.38820412394887</v>
      </c>
      <c r="C65">
        <v>344.67530509150055</v>
      </c>
      <c r="D65">
        <v>278.42028613038633</v>
      </c>
      <c r="E65">
        <v>224.40959238802665</v>
      </c>
      <c r="F65">
        <v>83.067689783712495</v>
      </c>
      <c r="G65">
        <v>180.52752722419584</v>
      </c>
      <c r="H65">
        <v>105.67147618649254</v>
      </c>
      <c r="I65">
        <v>68.569077631624054</v>
      </c>
      <c r="J65">
        <v>181.27435874195595</v>
      </c>
      <c r="K65">
        <v>267.07222077970249</v>
      </c>
      <c r="L65">
        <v>151.57256536566882</v>
      </c>
      <c r="M65">
        <v>80.900421693448081</v>
      </c>
      <c r="N65" s="40"/>
      <c r="O65" s="51" t="s">
        <v>224</v>
      </c>
      <c r="P65" s="50">
        <v>66.413335694781168</v>
      </c>
      <c r="Q65" s="50">
        <v>42.574584970573632</v>
      </c>
    </row>
    <row r="66" spans="1:17">
      <c r="A66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5.15725653656688</v>
      </c>
      <c r="M66">
        <v>0</v>
      </c>
      <c r="N66" s="40"/>
      <c r="O66" s="51" t="s">
        <v>270</v>
      </c>
      <c r="P66" s="50">
        <v>183.09182004873949</v>
      </c>
      <c r="Q66" s="50">
        <v>41.458560441990613</v>
      </c>
    </row>
    <row r="67" spans="1:17">
      <c r="A67" t="s">
        <v>77</v>
      </c>
      <c r="B67">
        <v>46.077640824789768</v>
      </c>
      <c r="C67">
        <v>193.87985911396905</v>
      </c>
      <c r="D67">
        <v>278.42028613038633</v>
      </c>
      <c r="E67">
        <v>302.9529497238359</v>
      </c>
      <c r="F67">
        <v>152.29076460347292</v>
      </c>
      <c r="G67">
        <v>167.632703851039</v>
      </c>
      <c r="H67">
        <v>123.28338888424129</v>
      </c>
      <c r="I67">
        <v>91.425436842165411</v>
      </c>
      <c r="J67">
        <v>69.720907208444601</v>
      </c>
      <c r="K67">
        <v>356.09629437293671</v>
      </c>
      <c r="L67">
        <v>60.62902614626752</v>
      </c>
      <c r="M67">
        <v>134.83403615574679</v>
      </c>
      <c r="N67" s="40"/>
      <c r="O67" s="51" t="s">
        <v>129</v>
      </c>
      <c r="P67" s="50">
        <v>59.274353999130234</v>
      </c>
      <c r="Q67" s="50">
        <v>29.921483625657533</v>
      </c>
    </row>
    <row r="68" spans="1:17">
      <c r="A68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40"/>
      <c r="O68" s="51" t="s">
        <v>97</v>
      </c>
      <c r="P68" s="50">
        <v>28.72294209095838</v>
      </c>
      <c r="Q68" s="50">
        <v>23.873785604904754</v>
      </c>
    </row>
    <row r="69" spans="1:17">
      <c r="A69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40"/>
      <c r="O69" s="51" t="s">
        <v>105</v>
      </c>
      <c r="P69" s="50">
        <v>79.735310350387635</v>
      </c>
      <c r="Q69" s="50">
        <v>22.441163879389979</v>
      </c>
    </row>
    <row r="70" spans="1:17">
      <c r="A7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40"/>
      <c r="O70" s="51" t="s">
        <v>33</v>
      </c>
      <c r="P70" s="50">
        <v>45.038144434917037</v>
      </c>
      <c r="Q70" s="50">
        <v>21.883049294804806</v>
      </c>
    </row>
    <row r="71" spans="1:17">
      <c r="A71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22.856359210541353</v>
      </c>
      <c r="J71">
        <v>13.944181441688919</v>
      </c>
      <c r="K71">
        <v>29.674691197744725</v>
      </c>
      <c r="L71">
        <v>15.15725653656688</v>
      </c>
      <c r="M71">
        <v>0</v>
      </c>
      <c r="N71" s="40"/>
      <c r="O71" s="51" t="s">
        <v>117</v>
      </c>
      <c r="P71" s="50">
        <v>71.556832264863985</v>
      </c>
      <c r="Q71" s="50">
        <v>21.566452097873064</v>
      </c>
    </row>
    <row r="72" spans="1:17">
      <c r="A72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12.894823373156846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40"/>
      <c r="O72" s="51" t="s">
        <v>71</v>
      </c>
      <c r="P72" s="50">
        <v>21.458698914041459</v>
      </c>
      <c r="Q72" s="50">
        <v>21.008337513287891</v>
      </c>
    </row>
    <row r="73" spans="1:17">
      <c r="A73" t="s">
        <v>83</v>
      </c>
      <c r="B73">
        <v>737.24225319663628</v>
      </c>
      <c r="C73">
        <v>452.38633793259442</v>
      </c>
      <c r="D73">
        <v>1049.430309260687</v>
      </c>
      <c r="E73">
        <v>549.80350135066521</v>
      </c>
      <c r="F73">
        <v>401.49383395461047</v>
      </c>
      <c r="G73">
        <v>309.47576095576431</v>
      </c>
      <c r="H73">
        <v>369.85016665272394</v>
      </c>
      <c r="I73">
        <v>594.26533947407518</v>
      </c>
      <c r="J73">
        <v>195.21854018364488</v>
      </c>
      <c r="K73">
        <v>1068.28888311881</v>
      </c>
      <c r="L73">
        <v>454.71769609700641</v>
      </c>
      <c r="M73">
        <v>485.40253016068846</v>
      </c>
      <c r="N73" s="40"/>
      <c r="O73" s="51" t="s">
        <v>167</v>
      </c>
      <c r="P73" s="50">
        <v>7.180735522739595</v>
      </c>
      <c r="Q73" s="50">
        <v>21.008337513287891</v>
      </c>
    </row>
    <row r="74" spans="1:17">
      <c r="A74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40"/>
      <c r="O74" s="51" t="s">
        <v>157</v>
      </c>
      <c r="P74" s="50">
        <v>101.15225543734043</v>
      </c>
      <c r="Q74" s="50">
        <v>20.375143119424401</v>
      </c>
    </row>
    <row r="75" spans="1:17">
      <c r="A75" t="s">
        <v>85</v>
      </c>
      <c r="B75">
        <v>1013.7080981453749</v>
      </c>
      <c r="C75">
        <v>646.26619704656343</v>
      </c>
      <c r="D75">
        <v>1670.521716782318</v>
      </c>
      <c r="E75">
        <v>1009.8431657461198</v>
      </c>
      <c r="F75">
        <v>927.58920258478963</v>
      </c>
      <c r="G75">
        <v>567.37222841890116</v>
      </c>
      <c r="H75">
        <v>1109.5504999581717</v>
      </c>
      <c r="I75">
        <v>2788.4758236860453</v>
      </c>
      <c r="J75">
        <v>460.15798757573435</v>
      </c>
      <c r="K75">
        <v>1780.4814718646833</v>
      </c>
      <c r="L75">
        <v>727.5483137552103</v>
      </c>
      <c r="M75">
        <v>1038.2220783992502</v>
      </c>
      <c r="N75" s="40"/>
      <c r="O75" s="51" t="s">
        <v>39</v>
      </c>
      <c r="P75" s="50">
        <v>110.45373756691414</v>
      </c>
      <c r="Q75" s="50">
        <v>19.817028534839228</v>
      </c>
    </row>
    <row r="76" spans="1:17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40"/>
      <c r="O76" s="51" t="s">
        <v>99</v>
      </c>
      <c r="P76" s="50">
        <v>22.498195303914187</v>
      </c>
      <c r="Q76" s="50">
        <v>19.258913950254058</v>
      </c>
    </row>
    <row r="77" spans="1:17">
      <c r="A77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12.894823373156846</v>
      </c>
      <c r="H77">
        <v>0</v>
      </c>
      <c r="I77">
        <v>0</v>
      </c>
      <c r="J77">
        <v>13.944181441688919</v>
      </c>
      <c r="K77">
        <v>0</v>
      </c>
      <c r="L77">
        <v>0</v>
      </c>
      <c r="M77">
        <v>13.48340361557468</v>
      </c>
      <c r="N77" s="40"/>
      <c r="O77" s="51" t="s">
        <v>171</v>
      </c>
      <c r="P77" s="50">
        <v>7.1389816956509327</v>
      </c>
      <c r="Q77" s="50">
        <v>18.142889421671033</v>
      </c>
    </row>
    <row r="78" spans="1:17">
      <c r="A78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12.894823373156846</v>
      </c>
      <c r="H78">
        <v>0</v>
      </c>
      <c r="I78">
        <v>0</v>
      </c>
      <c r="J78">
        <v>13.944181441688919</v>
      </c>
      <c r="K78">
        <v>0</v>
      </c>
      <c r="L78">
        <v>0</v>
      </c>
      <c r="M78">
        <v>13.48340361557468</v>
      </c>
      <c r="N78" s="40"/>
      <c r="O78" s="51" t="s">
        <v>103</v>
      </c>
      <c r="P78" s="50">
        <v>42.917397828082919</v>
      </c>
      <c r="Q78" s="50">
        <v>17.58477483708586</v>
      </c>
    </row>
    <row r="79" spans="1:17">
      <c r="A79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s="40"/>
      <c r="O79" s="51" t="s">
        <v>69</v>
      </c>
      <c r="P79" s="50">
        <v>7.180735522739595</v>
      </c>
      <c r="Q79" s="50">
        <v>17.268177640154114</v>
      </c>
    </row>
    <row r="80" spans="1:17">
      <c r="A80" t="s">
        <v>90</v>
      </c>
      <c r="B80">
        <v>0</v>
      </c>
      <c r="C80">
        <v>0</v>
      </c>
      <c r="D80">
        <v>0</v>
      </c>
      <c r="E80">
        <v>89.76383695521065</v>
      </c>
      <c r="F80">
        <v>179.97999453137709</v>
      </c>
      <c r="G80">
        <v>64.474116865784225</v>
      </c>
      <c r="H80">
        <v>299.40251586172889</v>
      </c>
      <c r="I80">
        <v>251.4199513159549</v>
      </c>
      <c r="J80">
        <v>97.609270091822438</v>
      </c>
      <c r="K80">
        <v>118.6987647909789</v>
      </c>
      <c r="L80">
        <v>197.04433497536948</v>
      </c>
      <c r="M80">
        <v>134.83403615574679</v>
      </c>
      <c r="N80" s="40"/>
      <c r="O80" s="51" t="s">
        <v>269</v>
      </c>
      <c r="P80" s="50">
        <v>82.895553347094477</v>
      </c>
      <c r="Q80" s="50">
        <v>15.835351274052025</v>
      </c>
    </row>
    <row r="81" spans="1:17">
      <c r="A81" t="s">
        <v>91</v>
      </c>
      <c r="B81">
        <v>368.62112659831814</v>
      </c>
      <c r="C81">
        <v>150.79544597753147</v>
      </c>
      <c r="D81">
        <v>406.92195665210318</v>
      </c>
      <c r="E81">
        <v>11.220479619401331</v>
      </c>
      <c r="F81">
        <v>41.533844891856248</v>
      </c>
      <c r="G81">
        <v>77.368940238941079</v>
      </c>
      <c r="H81">
        <v>17.611912697748757</v>
      </c>
      <c r="I81">
        <v>91.425436842165411</v>
      </c>
      <c r="J81">
        <v>55.776725766755675</v>
      </c>
      <c r="K81">
        <v>237.3975295819578</v>
      </c>
      <c r="L81">
        <v>151.57256536566882</v>
      </c>
      <c r="M81">
        <v>121.35063254017211</v>
      </c>
      <c r="N81" s="40"/>
      <c r="O81" s="51" t="s">
        <v>231</v>
      </c>
      <c r="P81" s="50">
        <v>14.36147104547919</v>
      </c>
      <c r="Q81" s="50">
        <v>14.960639492535108</v>
      </c>
    </row>
    <row r="82" spans="1:17">
      <c r="A82" t="s">
        <v>92</v>
      </c>
      <c r="B82">
        <v>0</v>
      </c>
      <c r="C82">
        <v>0</v>
      </c>
      <c r="D82">
        <v>21.416945086952797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40"/>
      <c r="O82" s="51" t="s">
        <v>141</v>
      </c>
      <c r="P82" s="50">
        <v>7.1389816956509327</v>
      </c>
      <c r="Q82" s="50">
        <v>13.528017767020339</v>
      </c>
    </row>
    <row r="83" spans="1:17">
      <c r="A83" t="s">
        <v>93</v>
      </c>
      <c r="B83">
        <v>368.62112659831814</v>
      </c>
      <c r="C83">
        <v>150.79544597753147</v>
      </c>
      <c r="D83">
        <v>406.92195665210318</v>
      </c>
      <c r="E83">
        <v>11.220479619401331</v>
      </c>
      <c r="F83">
        <v>41.533844891856248</v>
      </c>
      <c r="G83">
        <v>77.368940238941079</v>
      </c>
      <c r="H83">
        <v>17.611912697748757</v>
      </c>
      <c r="I83">
        <v>91.425436842165411</v>
      </c>
      <c r="J83">
        <v>55.776725766755675</v>
      </c>
      <c r="K83">
        <v>237.3975295819578</v>
      </c>
      <c r="L83">
        <v>151.57256536566882</v>
      </c>
      <c r="M83">
        <v>121.35063254017211</v>
      </c>
      <c r="N83" s="40"/>
      <c r="O83" s="51" t="s">
        <v>121</v>
      </c>
      <c r="P83" s="50">
        <v>65.499100786174424</v>
      </c>
      <c r="Q83" s="50">
        <v>12.969903182435166</v>
      </c>
    </row>
    <row r="84" spans="1:17">
      <c r="A84" t="s">
        <v>94</v>
      </c>
      <c r="B84">
        <v>0</v>
      </c>
      <c r="C84">
        <v>0</v>
      </c>
      <c r="D84">
        <v>21.416945086952797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 s="40"/>
      <c r="O84" s="51" t="s">
        <v>135</v>
      </c>
      <c r="P84" s="50">
        <v>29.678930826653783</v>
      </c>
      <c r="Q84" s="50">
        <v>12.653305985503421</v>
      </c>
    </row>
    <row r="85" spans="1:17">
      <c r="A85" t="s">
        <v>95</v>
      </c>
      <c r="B85">
        <v>230.38820412394887</v>
      </c>
      <c r="C85">
        <v>797.06164302409502</v>
      </c>
      <c r="D85">
        <v>192.75250578257516</v>
      </c>
      <c r="E85">
        <v>325.39390896263859</v>
      </c>
      <c r="F85">
        <v>636.85228834179588</v>
      </c>
      <c r="G85">
        <v>103.15858698525477</v>
      </c>
      <c r="H85">
        <v>475.52164283921644</v>
      </c>
      <c r="I85">
        <v>937.11072763219545</v>
      </c>
      <c r="J85">
        <v>223.1069030670227</v>
      </c>
      <c r="K85">
        <v>118.6987647909789</v>
      </c>
      <c r="L85">
        <v>348.61690034103827</v>
      </c>
      <c r="M85">
        <v>40.45021084672404</v>
      </c>
      <c r="N85" s="40"/>
      <c r="O85" s="51" t="s">
        <v>268</v>
      </c>
      <c r="P85" s="50">
        <v>57.111853565207461</v>
      </c>
      <c r="Q85" s="50">
        <v>11.220479619401331</v>
      </c>
    </row>
    <row r="86" spans="1:17">
      <c r="A86" t="s">
        <v>96</v>
      </c>
      <c r="B86">
        <v>46.077640824789768</v>
      </c>
      <c r="C86">
        <v>21.542206568218784</v>
      </c>
      <c r="D86">
        <v>0</v>
      </c>
      <c r="E86">
        <v>0</v>
      </c>
      <c r="F86">
        <v>13.844614963952084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40"/>
      <c r="O86" s="51" t="s">
        <v>257</v>
      </c>
      <c r="P86" s="50">
        <v>21.416945086952797</v>
      </c>
      <c r="Q86" s="50">
        <v>11.220479619401331</v>
      </c>
    </row>
    <row r="87" spans="1:17">
      <c r="A87" t="s">
        <v>97</v>
      </c>
      <c r="B87">
        <v>0</v>
      </c>
      <c r="C87">
        <v>86.168826272875137</v>
      </c>
      <c r="D87">
        <v>0</v>
      </c>
      <c r="E87">
        <v>44.881918477605325</v>
      </c>
      <c r="F87">
        <v>13.844614963952084</v>
      </c>
      <c r="G87">
        <v>12.894823373156846</v>
      </c>
      <c r="H87">
        <v>17.611912697748757</v>
      </c>
      <c r="I87">
        <v>0</v>
      </c>
      <c r="J87">
        <v>41.832544325066756</v>
      </c>
      <c r="K87">
        <v>59.349382395489449</v>
      </c>
      <c r="L87">
        <v>0</v>
      </c>
      <c r="M87">
        <v>13.48340361557468</v>
      </c>
      <c r="N87" s="40"/>
      <c r="O87" s="51" t="s">
        <v>25</v>
      </c>
      <c r="P87" s="50">
        <v>0</v>
      </c>
      <c r="Q87" s="50">
        <v>11.220479619401331</v>
      </c>
    </row>
    <row r="88" spans="1:17">
      <c r="A88" t="s">
        <v>9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40"/>
      <c r="O88" s="51" t="s">
        <v>49</v>
      </c>
      <c r="P88" s="50">
        <v>0</v>
      </c>
      <c r="Q88" s="50">
        <v>8.9131461123696436</v>
      </c>
    </row>
    <row r="89" spans="1:17">
      <c r="A89" t="s">
        <v>99</v>
      </c>
      <c r="B89">
        <v>46.077640824789768</v>
      </c>
      <c r="C89">
        <v>0</v>
      </c>
      <c r="D89">
        <v>21.416945086952797</v>
      </c>
      <c r="E89">
        <v>44.881918477605325</v>
      </c>
      <c r="F89">
        <v>0</v>
      </c>
      <c r="G89">
        <v>12.894823373156846</v>
      </c>
      <c r="H89">
        <v>88.059563488743791</v>
      </c>
      <c r="I89">
        <v>45.712718421082705</v>
      </c>
      <c r="J89">
        <v>55.776725766755675</v>
      </c>
      <c r="K89">
        <v>0</v>
      </c>
      <c r="L89">
        <v>45.471769609700644</v>
      </c>
      <c r="M89">
        <v>53.933614462298721</v>
      </c>
      <c r="N89" s="40"/>
      <c r="O89" s="51" t="s">
        <v>21</v>
      </c>
      <c r="P89" s="50">
        <v>7.1389816956509327</v>
      </c>
      <c r="Q89" s="50">
        <v>8.5965489154378982</v>
      </c>
    </row>
    <row r="90" spans="1:17">
      <c r="A90" t="s">
        <v>10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40"/>
      <c r="O90" s="51" t="s">
        <v>59</v>
      </c>
      <c r="P90" s="50">
        <v>30.718427216526511</v>
      </c>
      <c r="Q90" s="50">
        <v>7.4803197462675541</v>
      </c>
    </row>
    <row r="91" spans="1:17">
      <c r="A91" t="s">
        <v>101</v>
      </c>
      <c r="B91">
        <v>0</v>
      </c>
      <c r="C91">
        <v>21.542206568218784</v>
      </c>
      <c r="D91">
        <v>0</v>
      </c>
      <c r="E91">
        <v>11.220479619401331</v>
      </c>
      <c r="F91">
        <v>0</v>
      </c>
      <c r="G91">
        <v>0</v>
      </c>
      <c r="H91">
        <v>35.223825395497514</v>
      </c>
      <c r="I91">
        <v>22.856359210541353</v>
      </c>
      <c r="J91">
        <v>13.944181441688919</v>
      </c>
      <c r="K91">
        <v>29.674691197744725</v>
      </c>
      <c r="L91">
        <v>30.31451307313376</v>
      </c>
      <c r="M91">
        <v>0</v>
      </c>
      <c r="N91" s="40"/>
      <c r="O91" s="51" t="s">
        <v>161</v>
      </c>
      <c r="P91" s="50">
        <v>7.1389816956509327</v>
      </c>
      <c r="Q91" s="50">
        <v>7.4803197462675541</v>
      </c>
    </row>
    <row r="92" spans="1:17">
      <c r="A92" t="s">
        <v>102</v>
      </c>
      <c r="B92">
        <v>0</v>
      </c>
      <c r="C92">
        <v>43.084413136437568</v>
      </c>
      <c r="D92">
        <v>0</v>
      </c>
      <c r="E92">
        <v>0</v>
      </c>
      <c r="F92">
        <v>13.844614963952084</v>
      </c>
      <c r="G92">
        <v>0</v>
      </c>
      <c r="H92">
        <v>0</v>
      </c>
      <c r="I92">
        <v>0</v>
      </c>
      <c r="J92">
        <v>13.944181441688919</v>
      </c>
      <c r="K92">
        <v>0</v>
      </c>
      <c r="L92">
        <v>15.15725653656688</v>
      </c>
      <c r="M92">
        <v>0</v>
      </c>
      <c r="N92" s="40"/>
      <c r="O92" s="51" t="s">
        <v>253</v>
      </c>
      <c r="P92" s="50">
        <v>14.319717218390528</v>
      </c>
      <c r="Q92" s="50">
        <v>4.6148716546506945</v>
      </c>
    </row>
    <row r="93" spans="1:17">
      <c r="A93" t="s">
        <v>103</v>
      </c>
      <c r="B93">
        <v>0</v>
      </c>
      <c r="C93">
        <v>43.084413136437568</v>
      </c>
      <c r="D93">
        <v>85.667780347811188</v>
      </c>
      <c r="E93">
        <v>11.220479619401331</v>
      </c>
      <c r="F93">
        <v>41.533844891856248</v>
      </c>
      <c r="G93">
        <v>0</v>
      </c>
      <c r="H93">
        <v>52.83573809324627</v>
      </c>
      <c r="I93">
        <v>114.28179605270677</v>
      </c>
      <c r="J93">
        <v>0</v>
      </c>
      <c r="K93">
        <v>0</v>
      </c>
      <c r="L93">
        <v>0</v>
      </c>
      <c r="M93">
        <v>13.48340361557468</v>
      </c>
      <c r="N93" s="40"/>
      <c r="O93" s="51" t="s">
        <v>187</v>
      </c>
      <c r="P93" s="50">
        <v>14.277963391301865</v>
      </c>
      <c r="Q93" s="50">
        <v>4.6148716546506945</v>
      </c>
    </row>
    <row r="94" spans="1:17">
      <c r="A94" t="s">
        <v>104</v>
      </c>
      <c r="B94">
        <v>0</v>
      </c>
      <c r="C94">
        <v>21.542206568218784</v>
      </c>
      <c r="D94">
        <v>21.416945086952797</v>
      </c>
      <c r="E94">
        <v>0</v>
      </c>
      <c r="F94">
        <v>0</v>
      </c>
      <c r="G94">
        <v>0</v>
      </c>
      <c r="H94">
        <v>17.611912697748757</v>
      </c>
      <c r="I94">
        <v>0</v>
      </c>
      <c r="J94">
        <v>0</v>
      </c>
      <c r="K94">
        <v>0</v>
      </c>
      <c r="L94">
        <v>0</v>
      </c>
      <c r="M94">
        <v>0</v>
      </c>
      <c r="N94" s="40"/>
      <c r="O94" s="51" t="s">
        <v>47</v>
      </c>
      <c r="P94" s="50">
        <v>7.180735522739595</v>
      </c>
      <c r="Q94" s="50">
        <v>4.6148716546506945</v>
      </c>
    </row>
    <row r="95" spans="1:17">
      <c r="A95" t="s">
        <v>105</v>
      </c>
      <c r="B95">
        <v>46.077640824789768</v>
      </c>
      <c r="C95">
        <v>64.626619704656349</v>
      </c>
      <c r="D95">
        <v>128.50167052171679</v>
      </c>
      <c r="E95">
        <v>0</v>
      </c>
      <c r="F95">
        <v>41.533844891856248</v>
      </c>
      <c r="G95">
        <v>25.789646746313693</v>
      </c>
      <c r="H95">
        <v>0</v>
      </c>
      <c r="I95">
        <v>0</v>
      </c>
      <c r="J95">
        <v>13.944181441688919</v>
      </c>
      <c r="K95">
        <v>29.674691197744725</v>
      </c>
      <c r="L95">
        <v>75.786282682834411</v>
      </c>
      <c r="M95">
        <v>13.48340361557468</v>
      </c>
      <c r="N95" s="40"/>
      <c r="O95" s="51" t="s">
        <v>159</v>
      </c>
      <c r="P95" s="50">
        <v>7.180735522739595</v>
      </c>
      <c r="Q95" s="50">
        <v>4.6148716546506945</v>
      </c>
    </row>
    <row r="96" spans="1:17">
      <c r="A96" t="s">
        <v>10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40"/>
      <c r="O96" s="51" t="s">
        <v>149</v>
      </c>
      <c r="P96" s="50">
        <v>0</v>
      </c>
      <c r="Q96" s="50">
        <v>4.6148716546506945</v>
      </c>
    </row>
    <row r="97" spans="1:17">
      <c r="A97" t="s">
        <v>107</v>
      </c>
      <c r="B97">
        <v>368.62112659831814</v>
      </c>
      <c r="C97">
        <v>280.04868538684417</v>
      </c>
      <c r="D97">
        <v>149.9186156086696</v>
      </c>
      <c r="E97">
        <v>89.76383695521065</v>
      </c>
      <c r="F97">
        <v>124.60153467556874</v>
      </c>
      <c r="G97">
        <v>90.263763612097918</v>
      </c>
      <c r="H97">
        <v>52.83573809324627</v>
      </c>
      <c r="I97">
        <v>68.569077631624054</v>
      </c>
      <c r="J97">
        <v>27.888362883377837</v>
      </c>
      <c r="K97">
        <v>29.674691197744725</v>
      </c>
      <c r="L97">
        <v>151.57256536566882</v>
      </c>
      <c r="M97">
        <v>161.80084338689616</v>
      </c>
      <c r="N97" s="40"/>
      <c r="O97" s="51" t="s">
        <v>175</v>
      </c>
      <c r="P97" s="50">
        <v>0</v>
      </c>
      <c r="Q97" s="50">
        <v>4.6148716546506945</v>
      </c>
    </row>
    <row r="98" spans="1:17">
      <c r="A98" t="s">
        <v>108</v>
      </c>
      <c r="B98">
        <v>0</v>
      </c>
      <c r="C98">
        <v>43.084413136437568</v>
      </c>
      <c r="D98">
        <v>42.833890173905594</v>
      </c>
      <c r="E98">
        <v>22.440959238802662</v>
      </c>
      <c r="F98">
        <v>69.223074819760427</v>
      </c>
      <c r="G98">
        <v>25.789646746313693</v>
      </c>
      <c r="H98">
        <v>17.611912697748757</v>
      </c>
      <c r="I98">
        <v>0</v>
      </c>
      <c r="J98">
        <v>0</v>
      </c>
      <c r="K98">
        <v>29.674691197744725</v>
      </c>
      <c r="L98">
        <v>30.31451307313376</v>
      </c>
      <c r="M98">
        <v>26.96680723114936</v>
      </c>
      <c r="N98" s="40"/>
      <c r="O98" s="51" t="s">
        <v>133</v>
      </c>
      <c r="P98" s="50">
        <v>7.1389816956509327</v>
      </c>
      <c r="Q98" s="50">
        <v>4.2982744577189491</v>
      </c>
    </row>
    <row r="99" spans="1:17">
      <c r="A99" t="s">
        <v>109</v>
      </c>
      <c r="B99">
        <v>92.155281649579535</v>
      </c>
      <c r="C99">
        <v>150.79544597753147</v>
      </c>
      <c r="D99">
        <v>171.33556069562238</v>
      </c>
      <c r="E99">
        <v>56.102398097006663</v>
      </c>
      <c r="F99">
        <v>27.689229927904169</v>
      </c>
      <c r="G99">
        <v>64.474116865784225</v>
      </c>
      <c r="H99">
        <v>35.223825395497514</v>
      </c>
      <c r="I99">
        <v>137.13815526324811</v>
      </c>
      <c r="J99">
        <v>27.888362883377837</v>
      </c>
      <c r="K99">
        <v>59.349382395489449</v>
      </c>
      <c r="L99">
        <v>60.62902614626752</v>
      </c>
      <c r="M99">
        <v>94.383825309022754</v>
      </c>
      <c r="N99" s="40"/>
      <c r="O99" s="51" t="s">
        <v>87</v>
      </c>
      <c r="P99" s="50">
        <v>0</v>
      </c>
      <c r="Q99" s="50">
        <v>4.2982744577189491</v>
      </c>
    </row>
    <row r="100" spans="1:17">
      <c r="A100" t="s">
        <v>11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2.894823373156846</v>
      </c>
      <c r="H100">
        <v>0</v>
      </c>
      <c r="I100">
        <v>0</v>
      </c>
      <c r="J100">
        <v>27.888362883377837</v>
      </c>
      <c r="K100">
        <v>0</v>
      </c>
      <c r="L100">
        <v>0</v>
      </c>
      <c r="M100">
        <v>0</v>
      </c>
      <c r="N100" s="40"/>
      <c r="O100" s="51" t="s">
        <v>155</v>
      </c>
      <c r="P100" s="50">
        <v>0</v>
      </c>
      <c r="Q100" s="50">
        <v>4.2982744577189491</v>
      </c>
    </row>
    <row r="101" spans="1:17">
      <c r="A101" t="s">
        <v>111</v>
      </c>
      <c r="B101">
        <v>460.77640824789773</v>
      </c>
      <c r="C101">
        <v>344.67530509150055</v>
      </c>
      <c r="D101">
        <v>321.25417630429195</v>
      </c>
      <c r="E101">
        <v>168.30719429101995</v>
      </c>
      <c r="F101">
        <v>83.067689783712495</v>
      </c>
      <c r="G101">
        <v>193.4223505973527</v>
      </c>
      <c r="H101">
        <v>158.5072142797388</v>
      </c>
      <c r="I101">
        <v>297.13266973703759</v>
      </c>
      <c r="J101">
        <v>195.21854018364488</v>
      </c>
      <c r="K101">
        <v>296.74691197744727</v>
      </c>
      <c r="L101">
        <v>166.7298219022357</v>
      </c>
      <c r="M101">
        <v>148.31743977132149</v>
      </c>
      <c r="N101" s="40"/>
      <c r="O101" s="51" t="s">
        <v>179</v>
      </c>
      <c r="P101" s="50">
        <v>0</v>
      </c>
      <c r="Q101" s="50">
        <v>4.2982744577189491</v>
      </c>
    </row>
    <row r="102" spans="1:17">
      <c r="A102" t="s">
        <v>112</v>
      </c>
      <c r="B102">
        <v>0</v>
      </c>
      <c r="C102">
        <v>0</v>
      </c>
      <c r="D102">
        <v>0</v>
      </c>
      <c r="E102">
        <v>11.220479619401331</v>
      </c>
      <c r="F102">
        <v>0</v>
      </c>
      <c r="G102">
        <v>0</v>
      </c>
      <c r="H102">
        <v>0</v>
      </c>
      <c r="I102">
        <v>0</v>
      </c>
      <c r="J102">
        <v>55.776725766755675</v>
      </c>
      <c r="K102">
        <v>0</v>
      </c>
      <c r="L102">
        <v>0</v>
      </c>
      <c r="M102">
        <v>13.48340361557468</v>
      </c>
      <c r="N102" s="40"/>
      <c r="O102" s="51" t="s">
        <v>272</v>
      </c>
      <c r="P102" s="50">
        <v>0</v>
      </c>
      <c r="Q102" s="50">
        <v>4.2982744577189491</v>
      </c>
    </row>
    <row r="103" spans="1:17">
      <c r="A103" t="s">
        <v>113</v>
      </c>
      <c r="B103">
        <v>46.077640824789768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59.349382395489449</v>
      </c>
      <c r="L103">
        <v>0</v>
      </c>
      <c r="M103">
        <v>13.48340361557468</v>
      </c>
      <c r="N103" s="40"/>
      <c r="O103" s="51" t="s">
        <v>37</v>
      </c>
      <c r="P103" s="50">
        <v>43.998648045044312</v>
      </c>
      <c r="Q103" s="50">
        <v>3.7401598731337771</v>
      </c>
    </row>
    <row r="104" spans="1:17">
      <c r="A104" t="s">
        <v>114</v>
      </c>
      <c r="B104">
        <v>0</v>
      </c>
      <c r="C104">
        <v>21.542206568218784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40"/>
      <c r="O104" s="51" t="s">
        <v>163</v>
      </c>
      <c r="P104" s="50">
        <v>37.857408912177441</v>
      </c>
      <c r="Q104" s="50">
        <v>3.7401598731337771</v>
      </c>
    </row>
    <row r="105" spans="1:17">
      <c r="A105" t="s">
        <v>115</v>
      </c>
      <c r="B105">
        <v>368.62112659831814</v>
      </c>
      <c r="C105">
        <v>473.92854450081325</v>
      </c>
      <c r="D105">
        <v>235.58639595648077</v>
      </c>
      <c r="E105">
        <v>246.85055162682929</v>
      </c>
      <c r="F105">
        <v>346.11537409880208</v>
      </c>
      <c r="G105">
        <v>348.16023107523483</v>
      </c>
      <c r="H105">
        <v>193.73103967523633</v>
      </c>
      <c r="I105">
        <v>365.70174736866164</v>
      </c>
      <c r="J105">
        <v>237.05108450871163</v>
      </c>
      <c r="K105">
        <v>771.54197114136275</v>
      </c>
      <c r="L105">
        <v>333.4596438044714</v>
      </c>
      <c r="M105">
        <v>337.085090389367</v>
      </c>
      <c r="N105" s="40"/>
      <c r="O105" s="51" t="s">
        <v>43</v>
      </c>
      <c r="P105" s="50">
        <v>14.319717218390528</v>
      </c>
      <c r="Q105" s="50">
        <v>3.7401598731337771</v>
      </c>
    </row>
    <row r="106" spans="1:17">
      <c r="A106" t="s">
        <v>116</v>
      </c>
      <c r="B106">
        <v>0</v>
      </c>
      <c r="C106">
        <v>0</v>
      </c>
      <c r="D106">
        <v>0</v>
      </c>
      <c r="E106">
        <v>22.440959238802662</v>
      </c>
      <c r="F106">
        <v>55.378459855808337</v>
      </c>
      <c r="G106">
        <v>64.474116865784225</v>
      </c>
      <c r="H106">
        <v>52.83573809324627</v>
      </c>
      <c r="I106">
        <v>91.425436842165411</v>
      </c>
      <c r="J106">
        <v>13.944181441688919</v>
      </c>
      <c r="K106">
        <v>59.349382395489449</v>
      </c>
      <c r="L106">
        <v>45.471769609700644</v>
      </c>
      <c r="M106">
        <v>13.48340361557468</v>
      </c>
      <c r="N106" s="40"/>
      <c r="O106" s="51" t="s">
        <v>19</v>
      </c>
      <c r="P106" s="50">
        <v>7.180735522739595</v>
      </c>
      <c r="Q106" s="50">
        <v>3.7401598731337771</v>
      </c>
    </row>
    <row r="107" spans="1:17">
      <c r="A107" t="s">
        <v>117</v>
      </c>
      <c r="B107">
        <v>0</v>
      </c>
      <c r="C107">
        <v>86.168826272875137</v>
      </c>
      <c r="D107">
        <v>128.50167052171679</v>
      </c>
      <c r="E107">
        <v>11.220479619401331</v>
      </c>
      <c r="F107">
        <v>27.689229927904169</v>
      </c>
      <c r="G107">
        <v>25.789646746313693</v>
      </c>
      <c r="H107">
        <v>52.83573809324627</v>
      </c>
      <c r="I107">
        <v>45.712718421082705</v>
      </c>
      <c r="J107">
        <v>13.944181441688919</v>
      </c>
      <c r="K107">
        <v>237.3975295819578</v>
      </c>
      <c r="L107">
        <v>45.471769609700644</v>
      </c>
      <c r="M107">
        <v>40.45021084672404</v>
      </c>
      <c r="N107" s="40"/>
      <c r="O107" s="51" t="s">
        <v>101</v>
      </c>
      <c r="P107" s="50">
        <v>7.180735522739595</v>
      </c>
      <c r="Q107" s="50">
        <v>3.7401598731337771</v>
      </c>
    </row>
    <row r="108" spans="1:17">
      <c r="A108" t="s">
        <v>118</v>
      </c>
      <c r="B108">
        <v>0</v>
      </c>
      <c r="C108">
        <v>21.542206568218784</v>
      </c>
      <c r="D108">
        <v>21.416945086952797</v>
      </c>
      <c r="E108">
        <v>11.220479619401331</v>
      </c>
      <c r="F108">
        <v>0</v>
      </c>
      <c r="G108">
        <v>0</v>
      </c>
      <c r="H108">
        <v>0</v>
      </c>
      <c r="I108">
        <v>0</v>
      </c>
      <c r="J108">
        <v>13.944181441688919</v>
      </c>
      <c r="K108">
        <v>0</v>
      </c>
      <c r="L108">
        <v>0</v>
      </c>
      <c r="M108">
        <v>13.48340361557468</v>
      </c>
      <c r="N108" s="40"/>
      <c r="O108" s="51" t="s">
        <v>23</v>
      </c>
      <c r="P108" s="50">
        <v>0</v>
      </c>
      <c r="Q108" s="50">
        <v>0</v>
      </c>
    </row>
    <row r="109" spans="1:17">
      <c r="A109" t="s">
        <v>119</v>
      </c>
      <c r="B109">
        <v>46.077640824789768</v>
      </c>
      <c r="C109">
        <v>21.542206568218784</v>
      </c>
      <c r="D109">
        <v>107.08472543476398</v>
      </c>
      <c r="E109">
        <v>44.881918477605325</v>
      </c>
      <c r="F109">
        <v>55.378459855808337</v>
      </c>
      <c r="G109">
        <v>141.84305710472529</v>
      </c>
      <c r="H109">
        <v>52.83573809324627</v>
      </c>
      <c r="I109">
        <v>45.712718421082705</v>
      </c>
      <c r="J109">
        <v>27.888362883377837</v>
      </c>
      <c r="K109">
        <v>178.04814718646836</v>
      </c>
      <c r="L109">
        <v>166.7298219022357</v>
      </c>
      <c r="M109">
        <v>80.900421693448081</v>
      </c>
      <c r="N109" s="40"/>
      <c r="O109" s="51" t="s">
        <v>27</v>
      </c>
      <c r="P109" s="50">
        <v>15.359213608263255</v>
      </c>
      <c r="Q109" s="50">
        <v>0</v>
      </c>
    </row>
    <row r="110" spans="1:17">
      <c r="A110" t="s">
        <v>120</v>
      </c>
      <c r="B110">
        <v>0</v>
      </c>
      <c r="C110">
        <v>64.626619704656349</v>
      </c>
      <c r="D110">
        <v>42.833890173905594</v>
      </c>
      <c r="E110">
        <v>11.220479619401331</v>
      </c>
      <c r="F110">
        <v>0</v>
      </c>
      <c r="G110">
        <v>25.789646746313693</v>
      </c>
      <c r="H110">
        <v>0</v>
      </c>
      <c r="I110">
        <v>22.856359210541353</v>
      </c>
      <c r="J110">
        <v>13.944181441688919</v>
      </c>
      <c r="K110">
        <v>29.674691197744725</v>
      </c>
      <c r="L110">
        <v>0</v>
      </c>
      <c r="M110">
        <v>0</v>
      </c>
      <c r="N110" s="40"/>
      <c r="O110" s="51" t="s">
        <v>29</v>
      </c>
      <c r="P110" s="50">
        <v>0</v>
      </c>
      <c r="Q110" s="50">
        <v>0</v>
      </c>
    </row>
    <row r="111" spans="1:17">
      <c r="A111" t="s">
        <v>121</v>
      </c>
      <c r="B111">
        <v>46.077640824789768</v>
      </c>
      <c r="C111">
        <v>86.168826272875137</v>
      </c>
      <c r="D111">
        <v>64.250835260858395</v>
      </c>
      <c r="E111">
        <v>11.220479619401331</v>
      </c>
      <c r="F111">
        <v>27.689229927904169</v>
      </c>
      <c r="G111">
        <v>0</v>
      </c>
      <c r="H111">
        <v>88.059563488743791</v>
      </c>
      <c r="I111">
        <v>114.28179605270677</v>
      </c>
      <c r="J111">
        <v>111.55345153351135</v>
      </c>
      <c r="K111">
        <v>148.37345598872363</v>
      </c>
      <c r="L111">
        <v>15.15725653656688</v>
      </c>
      <c r="M111">
        <v>13.48340361557468</v>
      </c>
      <c r="N111" s="40"/>
      <c r="O111" s="51" t="s">
        <v>41</v>
      </c>
      <c r="P111" s="50">
        <v>0</v>
      </c>
      <c r="Q111" s="50">
        <v>0</v>
      </c>
    </row>
    <row r="112" spans="1:17">
      <c r="A112" t="s">
        <v>12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40"/>
      <c r="O112" s="51" t="s">
        <v>57</v>
      </c>
      <c r="P112" s="50">
        <v>0</v>
      </c>
      <c r="Q112" s="50">
        <v>0</v>
      </c>
    </row>
    <row r="113" spans="1:17">
      <c r="A113" t="s">
        <v>12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40"/>
      <c r="O113" s="51" t="s">
        <v>63</v>
      </c>
      <c r="P113" s="50">
        <v>0</v>
      </c>
      <c r="Q113" s="50">
        <v>0</v>
      </c>
    </row>
    <row r="114" spans="1:17">
      <c r="A114" t="s">
        <v>12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40"/>
      <c r="O114" s="51" t="s">
        <v>65</v>
      </c>
      <c r="P114" s="50">
        <v>0</v>
      </c>
      <c r="Q114" s="50">
        <v>0</v>
      </c>
    </row>
    <row r="115" spans="1:17">
      <c r="A115" t="s">
        <v>1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40"/>
      <c r="O115" s="51" t="s">
        <v>79</v>
      </c>
      <c r="P115" s="50">
        <v>0</v>
      </c>
      <c r="Q115" s="50">
        <v>0</v>
      </c>
    </row>
    <row r="116" spans="1:17">
      <c r="A116" t="s">
        <v>12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40"/>
      <c r="O116" s="51" t="s">
        <v>81</v>
      </c>
      <c r="P116" s="50">
        <v>0</v>
      </c>
      <c r="Q116" s="50">
        <v>0</v>
      </c>
    </row>
    <row r="117" spans="1:17">
      <c r="A117" t="s">
        <v>127</v>
      </c>
      <c r="B117">
        <v>0</v>
      </c>
      <c r="C117">
        <v>21.542206568218784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 s="40"/>
      <c r="O117" s="51" t="s">
        <v>113</v>
      </c>
      <c r="P117" s="50">
        <v>15.359213608263255</v>
      </c>
      <c r="Q117" s="50">
        <v>0</v>
      </c>
    </row>
    <row r="118" spans="1:17">
      <c r="A118" t="s">
        <v>12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40"/>
      <c r="O118" s="51" t="s">
        <v>123</v>
      </c>
      <c r="P118" s="50">
        <v>0</v>
      </c>
      <c r="Q118" s="50">
        <v>0</v>
      </c>
    </row>
    <row r="119" spans="1:17">
      <c r="A119" t="s">
        <v>129</v>
      </c>
      <c r="B119">
        <v>92.155281649579535</v>
      </c>
      <c r="C119">
        <v>0</v>
      </c>
      <c r="D119">
        <v>85.667780347811188</v>
      </c>
      <c r="E119">
        <v>22.440959238802662</v>
      </c>
      <c r="F119">
        <v>41.533844891856248</v>
      </c>
      <c r="G119">
        <v>25.789646746313693</v>
      </c>
      <c r="H119">
        <v>35.223825395497514</v>
      </c>
      <c r="I119">
        <v>68.569077631624054</v>
      </c>
      <c r="J119">
        <v>13.944181441688919</v>
      </c>
      <c r="K119">
        <v>89.024073593234178</v>
      </c>
      <c r="L119">
        <v>0</v>
      </c>
      <c r="M119">
        <v>26.96680723114936</v>
      </c>
      <c r="N119" s="40"/>
      <c r="O119" s="51" t="s">
        <v>125</v>
      </c>
      <c r="P119" s="50">
        <v>0</v>
      </c>
      <c r="Q119" s="50">
        <v>0</v>
      </c>
    </row>
    <row r="120" spans="1:17">
      <c r="A120" t="s">
        <v>1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 s="40"/>
      <c r="O120" s="51" t="s">
        <v>127</v>
      </c>
      <c r="P120" s="50">
        <v>7.180735522739595</v>
      </c>
      <c r="Q120" s="50">
        <v>0</v>
      </c>
    </row>
    <row r="121" spans="1:17">
      <c r="A121" t="s">
        <v>13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40"/>
      <c r="O121" s="51" t="s">
        <v>131</v>
      </c>
      <c r="P121" s="50">
        <v>0</v>
      </c>
      <c r="Q121" s="50">
        <v>0</v>
      </c>
    </row>
    <row r="122" spans="1:17">
      <c r="A122" t="s">
        <v>13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 s="40"/>
      <c r="O122" s="51" t="s">
        <v>139</v>
      </c>
      <c r="P122" s="50">
        <v>0</v>
      </c>
      <c r="Q122" s="50">
        <v>0</v>
      </c>
    </row>
    <row r="123" spans="1:17">
      <c r="A123" t="s">
        <v>133</v>
      </c>
      <c r="B123">
        <v>0</v>
      </c>
      <c r="C123">
        <v>0</v>
      </c>
      <c r="D123">
        <v>21.416945086952797</v>
      </c>
      <c r="E123">
        <v>0</v>
      </c>
      <c r="F123">
        <v>0</v>
      </c>
      <c r="G123">
        <v>12.894823373156846</v>
      </c>
      <c r="H123">
        <v>0</v>
      </c>
      <c r="I123">
        <v>0</v>
      </c>
      <c r="J123">
        <v>0</v>
      </c>
      <c r="K123">
        <v>59.349382395489449</v>
      </c>
      <c r="L123">
        <v>30.31451307313376</v>
      </c>
      <c r="M123">
        <v>26.96680723114936</v>
      </c>
      <c r="N123" s="40"/>
      <c r="O123" s="51" t="s">
        <v>143</v>
      </c>
      <c r="P123" s="50">
        <v>0</v>
      </c>
      <c r="Q123" s="50">
        <v>0</v>
      </c>
    </row>
    <row r="124" spans="1:17">
      <c r="A124" t="s">
        <v>13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40"/>
      <c r="O124" s="51" t="s">
        <v>147</v>
      </c>
      <c r="P124" s="50">
        <v>0</v>
      </c>
      <c r="Q124" s="50">
        <v>0</v>
      </c>
    </row>
    <row r="125" spans="1:17">
      <c r="A125" t="s">
        <v>135</v>
      </c>
      <c r="B125">
        <v>46.077640824789768</v>
      </c>
      <c r="C125">
        <v>21.542206568218784</v>
      </c>
      <c r="D125">
        <v>21.416945086952797</v>
      </c>
      <c r="E125">
        <v>11.220479619401331</v>
      </c>
      <c r="F125">
        <v>13.844614963952084</v>
      </c>
      <c r="G125">
        <v>12.894823373156846</v>
      </c>
      <c r="H125">
        <v>17.611912697748757</v>
      </c>
      <c r="I125">
        <v>0</v>
      </c>
      <c r="J125">
        <v>13.944181441688919</v>
      </c>
      <c r="K125">
        <v>29.674691197744725</v>
      </c>
      <c r="L125">
        <v>15.15725653656688</v>
      </c>
      <c r="M125">
        <v>53.933614462298721</v>
      </c>
      <c r="N125" s="40"/>
      <c r="O125" s="51" t="s">
        <v>151</v>
      </c>
      <c r="P125" s="50">
        <v>14.319717218390528</v>
      </c>
      <c r="Q125" s="50">
        <v>0</v>
      </c>
    </row>
    <row r="126" spans="1:17">
      <c r="A126" t="s">
        <v>13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40"/>
      <c r="O126" s="51" t="s">
        <v>153</v>
      </c>
      <c r="P126" s="50">
        <v>7.180735522739595</v>
      </c>
      <c r="Q126" s="50">
        <v>0</v>
      </c>
    </row>
    <row r="127" spans="1:17">
      <c r="A127" t="s">
        <v>137</v>
      </c>
      <c r="B127">
        <v>92.155281649579535</v>
      </c>
      <c r="C127">
        <v>43.084413136437568</v>
      </c>
      <c r="D127">
        <v>21.416945086952797</v>
      </c>
      <c r="E127">
        <v>78.543357335809318</v>
      </c>
      <c r="F127">
        <v>83.067689783712495</v>
      </c>
      <c r="G127">
        <v>77.368940238941079</v>
      </c>
      <c r="H127">
        <v>193.73103967523633</v>
      </c>
      <c r="I127">
        <v>159.99451447378948</v>
      </c>
      <c r="J127">
        <v>125.49763297520028</v>
      </c>
      <c r="K127">
        <v>148.37345598872363</v>
      </c>
      <c r="L127">
        <v>151.57256536566882</v>
      </c>
      <c r="M127">
        <v>121.35063254017211</v>
      </c>
      <c r="N127" s="40"/>
      <c r="O127" s="51" t="s">
        <v>165</v>
      </c>
      <c r="P127" s="50">
        <v>0</v>
      </c>
      <c r="Q127" s="50">
        <v>0</v>
      </c>
    </row>
    <row r="128" spans="1:17">
      <c r="A128" t="s">
        <v>138</v>
      </c>
      <c r="B128">
        <v>0</v>
      </c>
      <c r="C128">
        <v>0</v>
      </c>
      <c r="D128">
        <v>0</v>
      </c>
      <c r="E128">
        <v>0</v>
      </c>
      <c r="F128">
        <v>27.689229927904169</v>
      </c>
      <c r="G128">
        <v>25.789646746313693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40"/>
      <c r="O128" s="51" t="s">
        <v>173</v>
      </c>
      <c r="P128" s="50">
        <v>0</v>
      </c>
      <c r="Q128" s="50">
        <v>0</v>
      </c>
    </row>
    <row r="129" spans="1:17">
      <c r="A129" t="s">
        <v>1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40"/>
      <c r="O129" s="51" t="s">
        <v>181</v>
      </c>
      <c r="P129" s="50">
        <v>14.319717218390528</v>
      </c>
      <c r="Q129" s="50">
        <v>0</v>
      </c>
    </row>
    <row r="130" spans="1:17">
      <c r="A130" t="s">
        <v>14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s="40"/>
      <c r="O130" s="51" t="s">
        <v>183</v>
      </c>
      <c r="P130" s="50">
        <v>7.180735522739595</v>
      </c>
      <c r="Q130" s="50">
        <v>0</v>
      </c>
    </row>
    <row r="131" spans="1:17">
      <c r="A131" t="s">
        <v>141</v>
      </c>
      <c r="B131">
        <v>0</v>
      </c>
      <c r="C131">
        <v>0</v>
      </c>
      <c r="D131">
        <v>21.416945086952797</v>
      </c>
      <c r="E131">
        <v>0</v>
      </c>
      <c r="F131">
        <v>27.689229927904169</v>
      </c>
      <c r="G131">
        <v>12.894823373156846</v>
      </c>
      <c r="H131">
        <v>0</v>
      </c>
      <c r="I131">
        <v>22.856359210541353</v>
      </c>
      <c r="J131">
        <v>0</v>
      </c>
      <c r="K131">
        <v>29.674691197744725</v>
      </c>
      <c r="L131">
        <v>15.15725653656688</v>
      </c>
      <c r="M131">
        <v>0</v>
      </c>
      <c r="N131" s="40"/>
      <c r="O131" s="51" t="s">
        <v>185</v>
      </c>
      <c r="P131" s="50">
        <v>14.319717218390528</v>
      </c>
      <c r="Q131" s="50">
        <v>0</v>
      </c>
    </row>
    <row r="132" spans="1:17">
      <c r="A132" t="s">
        <v>14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40"/>
      <c r="O132" s="51" t="s">
        <v>189</v>
      </c>
      <c r="P132" s="50">
        <v>0</v>
      </c>
      <c r="Q132" s="50">
        <v>0</v>
      </c>
    </row>
    <row r="133" spans="1:17">
      <c r="A133" t="s">
        <v>14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40"/>
      <c r="O133" s="51" t="s">
        <v>229</v>
      </c>
      <c r="P133" s="50">
        <v>14.319717218390528</v>
      </c>
      <c r="Q133" s="50">
        <v>0</v>
      </c>
    </row>
    <row r="134" spans="1:17">
      <c r="A134" t="s">
        <v>14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40"/>
      <c r="O134" s="51" t="s">
        <v>258</v>
      </c>
      <c r="P134" s="50">
        <v>0</v>
      </c>
      <c r="Q134" s="50">
        <v>0</v>
      </c>
    </row>
    <row r="135" spans="1:17">
      <c r="A135" t="s">
        <v>145</v>
      </c>
      <c r="B135">
        <v>46.077640824789768</v>
      </c>
      <c r="C135">
        <v>0</v>
      </c>
      <c r="D135">
        <v>0</v>
      </c>
      <c r="E135">
        <v>22.440959238802662</v>
      </c>
      <c r="F135">
        <v>69.223074819760427</v>
      </c>
      <c r="G135">
        <v>38.684470119470539</v>
      </c>
      <c r="H135">
        <v>0</v>
      </c>
      <c r="I135">
        <v>0</v>
      </c>
      <c r="J135">
        <v>0</v>
      </c>
      <c r="K135">
        <v>29.674691197744725</v>
      </c>
      <c r="L135">
        <v>15.15725653656688</v>
      </c>
      <c r="M135">
        <v>26.96680723114936</v>
      </c>
      <c r="N135" s="40"/>
      <c r="O135" s="51" t="s">
        <v>259</v>
      </c>
      <c r="P135" s="50">
        <v>0</v>
      </c>
      <c r="Q135" s="50">
        <v>0</v>
      </c>
    </row>
    <row r="136" spans="1:17">
      <c r="A136" t="s">
        <v>14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40"/>
      <c r="O136" s="51" t="s">
        <v>263</v>
      </c>
      <c r="P136" s="50">
        <v>0</v>
      </c>
      <c r="Q136" s="50">
        <v>0</v>
      </c>
    </row>
    <row r="137" spans="1:17">
      <c r="A137" t="s">
        <v>1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40"/>
      <c r="O137" s="51" t="s">
        <v>266</v>
      </c>
      <c r="P137" s="50">
        <v>0</v>
      </c>
      <c r="Q137" s="50">
        <v>0</v>
      </c>
    </row>
    <row r="138" spans="1:17">
      <c r="A138" t="s">
        <v>1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40"/>
      <c r="O138" s="51" t="s">
        <v>267</v>
      </c>
      <c r="P138" s="50">
        <v>0</v>
      </c>
      <c r="Q138" s="50">
        <v>0</v>
      </c>
    </row>
    <row r="139" spans="1:17">
      <c r="A139" t="s">
        <v>149</v>
      </c>
      <c r="B139">
        <v>0</v>
      </c>
      <c r="C139">
        <v>0</v>
      </c>
      <c r="D139">
        <v>0</v>
      </c>
      <c r="E139">
        <v>0</v>
      </c>
      <c r="F139">
        <v>13.844614963952084</v>
      </c>
      <c r="G139">
        <v>0</v>
      </c>
      <c r="H139">
        <v>0</v>
      </c>
      <c r="I139">
        <v>45.712718421082705</v>
      </c>
      <c r="J139">
        <v>0</v>
      </c>
      <c r="K139">
        <v>0</v>
      </c>
      <c r="L139">
        <v>0</v>
      </c>
      <c r="M139">
        <v>0</v>
      </c>
      <c r="N139" s="40"/>
      <c r="O139" s="51" t="s">
        <v>271</v>
      </c>
      <c r="P139" s="50">
        <v>0</v>
      </c>
      <c r="Q139" s="50">
        <v>0</v>
      </c>
    </row>
    <row r="140" spans="1:17">
      <c r="A140" t="s">
        <v>1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7.611912697748757</v>
      </c>
      <c r="I140">
        <v>0</v>
      </c>
      <c r="J140">
        <v>0</v>
      </c>
      <c r="K140">
        <v>0</v>
      </c>
      <c r="L140">
        <v>0</v>
      </c>
      <c r="M140">
        <v>0</v>
      </c>
      <c r="N140" s="40"/>
      <c r="O140" s="51" t="s">
        <v>273</v>
      </c>
      <c r="P140" s="50">
        <v>0</v>
      </c>
      <c r="Q140" s="50">
        <v>0</v>
      </c>
    </row>
    <row r="141" spans="1:17">
      <c r="A141" t="s">
        <v>151</v>
      </c>
      <c r="B141">
        <v>0</v>
      </c>
      <c r="C141">
        <v>21.542206568218784</v>
      </c>
      <c r="D141">
        <v>21.416945086952797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5.15725653656688</v>
      </c>
      <c r="M141">
        <v>0</v>
      </c>
      <c r="N141" s="40"/>
      <c r="O141" s="54" t="s">
        <v>326</v>
      </c>
    </row>
    <row r="142" spans="1:17">
      <c r="A142" t="s">
        <v>15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40"/>
    </row>
    <row r="143" spans="1:17">
      <c r="A143" t="s">
        <v>153</v>
      </c>
      <c r="B143">
        <v>0</v>
      </c>
      <c r="C143">
        <v>21.542206568218784</v>
      </c>
      <c r="D143">
        <v>0</v>
      </c>
      <c r="E143">
        <v>0</v>
      </c>
      <c r="F143">
        <v>0</v>
      </c>
      <c r="G143">
        <v>0</v>
      </c>
      <c r="H143">
        <v>17.611912697748757</v>
      </c>
      <c r="I143">
        <v>0</v>
      </c>
      <c r="J143">
        <v>0</v>
      </c>
      <c r="K143">
        <v>0</v>
      </c>
      <c r="L143">
        <v>0</v>
      </c>
      <c r="M143">
        <v>0</v>
      </c>
      <c r="N143" s="40"/>
    </row>
    <row r="144" spans="1:17">
      <c r="A144" t="s">
        <v>15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40"/>
    </row>
    <row r="145" spans="1:17">
      <c r="A145" t="s">
        <v>15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2.894823373156846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40"/>
      <c r="O145" s="59" t="s">
        <v>323</v>
      </c>
      <c r="P145" s="59"/>
      <c r="Q145" s="59"/>
    </row>
    <row r="146" spans="1:17">
      <c r="A146" t="s">
        <v>15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40"/>
      <c r="O146" s="51" t="s">
        <v>0</v>
      </c>
      <c r="P146" s="51" t="s">
        <v>324</v>
      </c>
      <c r="Q146" s="51" t="s">
        <v>325</v>
      </c>
    </row>
    <row r="147" spans="1:17">
      <c r="A147" t="s">
        <v>157</v>
      </c>
      <c r="B147">
        <v>46.077640824789768</v>
      </c>
      <c r="C147">
        <v>64.626619704656349</v>
      </c>
      <c r="D147">
        <v>192.75250578257516</v>
      </c>
      <c r="E147">
        <v>22.440959238802662</v>
      </c>
      <c r="F147">
        <v>0</v>
      </c>
      <c r="G147">
        <v>38.684470119470539</v>
      </c>
      <c r="H147">
        <v>0</v>
      </c>
      <c r="I147">
        <v>45.712718421082705</v>
      </c>
      <c r="J147">
        <v>13.944181441688919</v>
      </c>
      <c r="K147">
        <v>0</v>
      </c>
      <c r="L147">
        <v>15.15725653656688</v>
      </c>
      <c r="M147">
        <v>40.45021084672404</v>
      </c>
      <c r="N147" s="40"/>
      <c r="O147" s="51" t="s">
        <v>199</v>
      </c>
      <c r="P147" s="50">
        <v>182278.78456953701</v>
      </c>
      <c r="Q147" s="50">
        <v>385935.57167953346</v>
      </c>
    </row>
    <row r="148" spans="1:17">
      <c r="A148" t="s">
        <v>158</v>
      </c>
      <c r="B148">
        <v>138.2329224743693</v>
      </c>
      <c r="C148">
        <v>43.084413136437568</v>
      </c>
      <c r="D148">
        <v>107.08472543476398</v>
      </c>
      <c r="E148">
        <v>22.440959238802662</v>
      </c>
      <c r="F148">
        <v>13.844614963952084</v>
      </c>
      <c r="G148">
        <v>0</v>
      </c>
      <c r="H148">
        <v>0</v>
      </c>
      <c r="I148">
        <v>22.856359210541353</v>
      </c>
      <c r="J148">
        <v>0</v>
      </c>
      <c r="K148">
        <v>29.674691197744725</v>
      </c>
      <c r="L148">
        <v>15.15725653656688</v>
      </c>
      <c r="M148">
        <v>26.96680723114936</v>
      </c>
      <c r="N148" s="40"/>
      <c r="O148" s="51" t="s">
        <v>211</v>
      </c>
      <c r="P148" s="50">
        <v>109259.08940912811</v>
      </c>
      <c r="Q148" s="50">
        <v>95571.212192599676</v>
      </c>
    </row>
    <row r="149" spans="1:17">
      <c r="A149" t="s">
        <v>159</v>
      </c>
      <c r="B149">
        <v>0</v>
      </c>
      <c r="C149">
        <v>21.542206568218784</v>
      </c>
      <c r="D149">
        <v>0</v>
      </c>
      <c r="E149">
        <v>0</v>
      </c>
      <c r="F149">
        <v>13.844614963952084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40"/>
      <c r="O149" s="51" t="s">
        <v>215</v>
      </c>
      <c r="P149" s="50">
        <v>30679.543551874889</v>
      </c>
      <c r="Q149" s="50">
        <v>86996.473617901371</v>
      </c>
    </row>
    <row r="150" spans="1:17">
      <c r="A150" t="s">
        <v>16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40"/>
      <c r="O150" s="51" t="s">
        <v>210</v>
      </c>
      <c r="P150" s="50">
        <v>51228.307938137084</v>
      </c>
      <c r="Q150" s="50">
        <v>70151.391272920751</v>
      </c>
    </row>
    <row r="151" spans="1:17">
      <c r="A151" t="s">
        <v>161</v>
      </c>
      <c r="B151">
        <v>0</v>
      </c>
      <c r="C151">
        <v>0</v>
      </c>
      <c r="D151">
        <v>21.416945086952797</v>
      </c>
      <c r="E151">
        <v>22.440959238802662</v>
      </c>
      <c r="F151">
        <v>0</v>
      </c>
      <c r="G151">
        <v>0</v>
      </c>
      <c r="H151">
        <v>0</v>
      </c>
      <c r="I151">
        <v>0</v>
      </c>
      <c r="J151">
        <v>41.832544325066756</v>
      </c>
      <c r="K151">
        <v>0</v>
      </c>
      <c r="L151">
        <v>0</v>
      </c>
      <c r="M151">
        <v>0</v>
      </c>
      <c r="N151" s="40"/>
      <c r="O151" s="51" t="s">
        <v>254</v>
      </c>
      <c r="P151" s="50">
        <v>30004.691257233237</v>
      </c>
      <c r="Q151" s="50">
        <v>54574.691672484019</v>
      </c>
    </row>
    <row r="152" spans="1:17">
      <c r="A152" t="s">
        <v>162</v>
      </c>
      <c r="B152">
        <v>46.077640824789768</v>
      </c>
      <c r="C152">
        <v>21.542206568218784</v>
      </c>
      <c r="D152">
        <v>0</v>
      </c>
      <c r="E152">
        <v>0</v>
      </c>
      <c r="F152">
        <v>13.844614963952084</v>
      </c>
      <c r="G152">
        <v>0</v>
      </c>
      <c r="H152">
        <v>0</v>
      </c>
      <c r="I152">
        <v>0</v>
      </c>
      <c r="J152">
        <v>27.888362883377837</v>
      </c>
      <c r="K152">
        <v>29.674691197744725</v>
      </c>
      <c r="L152">
        <v>0</v>
      </c>
      <c r="M152">
        <v>0</v>
      </c>
      <c r="N152" s="40"/>
      <c r="O152" s="51" t="s">
        <v>194</v>
      </c>
      <c r="P152" s="50">
        <v>3605.0354779041736</v>
      </c>
      <c r="Q152" s="50">
        <v>44317.453828605707</v>
      </c>
    </row>
    <row r="153" spans="1:17">
      <c r="A153" t="s">
        <v>163</v>
      </c>
      <c r="B153">
        <v>92.155281649579535</v>
      </c>
      <c r="C153">
        <v>0</v>
      </c>
      <c r="D153">
        <v>21.416945086952797</v>
      </c>
      <c r="E153">
        <v>11.22047961940133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5.15725653656688</v>
      </c>
      <c r="M153">
        <v>0</v>
      </c>
      <c r="N153" s="40"/>
      <c r="O153" s="51" t="s">
        <v>213</v>
      </c>
      <c r="P153" s="50">
        <v>13109.120275331728</v>
      </c>
      <c r="Q153" s="50">
        <v>25755.898452856214</v>
      </c>
    </row>
    <row r="154" spans="1:17">
      <c r="A154" t="s">
        <v>164</v>
      </c>
      <c r="B154">
        <v>0</v>
      </c>
      <c r="C154">
        <v>21.542206568218784</v>
      </c>
      <c r="D154">
        <v>0</v>
      </c>
      <c r="E154">
        <v>0</v>
      </c>
      <c r="F154">
        <v>0</v>
      </c>
      <c r="G154">
        <v>12.894823373156846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40"/>
      <c r="O154" s="51" t="s">
        <v>226</v>
      </c>
      <c r="P154" s="50">
        <v>24444.94352575425</v>
      </c>
      <c r="Q154" s="50">
        <v>18174.590357537272</v>
      </c>
    </row>
    <row r="155" spans="1:17">
      <c r="A155" t="s">
        <v>16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40"/>
      <c r="O155" s="51" t="s">
        <v>238</v>
      </c>
      <c r="P155" s="50">
        <v>4194.9140061699482</v>
      </c>
      <c r="Q155" s="50">
        <v>15604.822941987595</v>
      </c>
    </row>
    <row r="156" spans="1:17">
      <c r="A156" t="s">
        <v>16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5.15725653656688</v>
      </c>
      <c r="M156">
        <v>0</v>
      </c>
      <c r="N156" s="40"/>
      <c r="O156" s="51" t="s">
        <v>206</v>
      </c>
      <c r="P156" s="50">
        <v>1877.7886154624855</v>
      </c>
      <c r="Q156" s="50">
        <v>13331.77704747526</v>
      </c>
    </row>
    <row r="157" spans="1:17">
      <c r="A157" t="s">
        <v>167</v>
      </c>
      <c r="B157">
        <v>0</v>
      </c>
      <c r="C157">
        <v>21.542206568218784</v>
      </c>
      <c r="D157">
        <v>0</v>
      </c>
      <c r="E157">
        <v>22.440959238802662</v>
      </c>
      <c r="F157">
        <v>27.689229927904169</v>
      </c>
      <c r="G157">
        <v>12.894823373156846</v>
      </c>
      <c r="H157">
        <v>0</v>
      </c>
      <c r="I157">
        <v>45.712718421082705</v>
      </c>
      <c r="J157">
        <v>41.832544325066756</v>
      </c>
      <c r="K157">
        <v>0</v>
      </c>
      <c r="L157">
        <v>0</v>
      </c>
      <c r="M157">
        <v>0</v>
      </c>
      <c r="N157" s="40"/>
      <c r="O157" s="51" t="s">
        <v>191</v>
      </c>
      <c r="P157" s="50">
        <v>6635.5571696778352</v>
      </c>
      <c r="Q157" s="50">
        <v>10358.535007720353</v>
      </c>
    </row>
    <row r="158" spans="1:17">
      <c r="A158" t="s">
        <v>168</v>
      </c>
      <c r="B158">
        <v>0</v>
      </c>
      <c r="C158">
        <v>0</v>
      </c>
      <c r="D158">
        <v>0</v>
      </c>
      <c r="E158">
        <v>11.220479619401331</v>
      </c>
      <c r="F158">
        <v>27.689229927904169</v>
      </c>
      <c r="G158">
        <v>25.789646746313693</v>
      </c>
      <c r="H158">
        <v>0</v>
      </c>
      <c r="I158">
        <v>0</v>
      </c>
      <c r="J158">
        <v>13.944181441688919</v>
      </c>
      <c r="K158">
        <v>29.674691197744725</v>
      </c>
      <c r="L158">
        <v>0</v>
      </c>
      <c r="M158">
        <v>0</v>
      </c>
      <c r="N158" s="40"/>
      <c r="O158" s="51" t="s">
        <v>198</v>
      </c>
      <c r="P158" s="50">
        <v>6405.3579199884261</v>
      </c>
      <c r="Q158" s="50">
        <v>9905.0884232418448</v>
      </c>
    </row>
    <row r="159" spans="1:17">
      <c r="A159" t="s">
        <v>169</v>
      </c>
      <c r="B159">
        <v>92.155281649579535</v>
      </c>
      <c r="C159">
        <v>43.084413136437568</v>
      </c>
      <c r="D159">
        <v>21.416945086952797</v>
      </c>
      <c r="E159">
        <v>56.102398097006663</v>
      </c>
      <c r="F159">
        <v>96.912304747664592</v>
      </c>
      <c r="G159">
        <v>64.474116865784225</v>
      </c>
      <c r="H159">
        <v>70.447650790995027</v>
      </c>
      <c r="I159">
        <v>45.712718421082705</v>
      </c>
      <c r="J159">
        <v>27.888362883377837</v>
      </c>
      <c r="K159">
        <v>29.674691197744725</v>
      </c>
      <c r="L159">
        <v>30.31451307313376</v>
      </c>
      <c r="M159">
        <v>80.900421693448081</v>
      </c>
      <c r="N159" s="40"/>
      <c r="O159" s="51" t="s">
        <v>208</v>
      </c>
      <c r="P159" s="50">
        <v>5524.7280529147856</v>
      </c>
      <c r="Q159" s="50">
        <v>9837.3446201065381</v>
      </c>
    </row>
    <row r="160" spans="1:17">
      <c r="A160" t="s">
        <v>17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22.856359210541353</v>
      </c>
      <c r="J160">
        <v>0</v>
      </c>
      <c r="K160">
        <v>0</v>
      </c>
      <c r="L160">
        <v>0</v>
      </c>
      <c r="M160">
        <v>0</v>
      </c>
      <c r="N160" s="40"/>
      <c r="O160" s="51" t="s">
        <v>201</v>
      </c>
      <c r="P160" s="50">
        <v>4025.7771383335385</v>
      </c>
      <c r="Q160" s="50">
        <v>6930.6914767560147</v>
      </c>
    </row>
    <row r="161" spans="1:17">
      <c r="A161" t="s">
        <v>171</v>
      </c>
      <c r="B161">
        <v>0</v>
      </c>
      <c r="C161">
        <v>0</v>
      </c>
      <c r="D161">
        <v>21.416945086952797</v>
      </c>
      <c r="E161">
        <v>0</v>
      </c>
      <c r="F161">
        <v>41.533844891856248</v>
      </c>
      <c r="G161">
        <v>12.894823373156846</v>
      </c>
      <c r="H161">
        <v>0</v>
      </c>
      <c r="I161">
        <v>22.856359210541353</v>
      </c>
      <c r="J161">
        <v>55.776725766755675</v>
      </c>
      <c r="K161">
        <v>0</v>
      </c>
      <c r="L161">
        <v>15.15725653656688</v>
      </c>
      <c r="M161">
        <v>13.48340361557468</v>
      </c>
      <c r="N161" s="40"/>
      <c r="O161" s="51" t="s">
        <v>204</v>
      </c>
      <c r="P161" s="50">
        <v>9291.2018639630605</v>
      </c>
      <c r="Q161" s="50">
        <v>4247.0531285640573</v>
      </c>
    </row>
    <row r="162" spans="1:17">
      <c r="A162" t="s">
        <v>172</v>
      </c>
      <c r="B162">
        <v>0</v>
      </c>
      <c r="C162">
        <v>0</v>
      </c>
      <c r="D162">
        <v>21.416945086952797</v>
      </c>
      <c r="E162">
        <v>11.220479619401331</v>
      </c>
      <c r="F162">
        <v>0</v>
      </c>
      <c r="G162">
        <v>0</v>
      </c>
      <c r="H162">
        <v>0</v>
      </c>
      <c r="I162">
        <v>45.712718421082705</v>
      </c>
      <c r="J162">
        <v>0</v>
      </c>
      <c r="K162">
        <v>0</v>
      </c>
      <c r="L162">
        <v>15.15725653656688</v>
      </c>
      <c r="M162">
        <v>0</v>
      </c>
      <c r="N162" s="40"/>
      <c r="O162" s="51" t="s">
        <v>228</v>
      </c>
      <c r="P162" s="50">
        <v>3982.7359419832324</v>
      </c>
      <c r="Q162" s="50">
        <v>3289.7871958014475</v>
      </c>
    </row>
    <row r="163" spans="1:17">
      <c r="A163" t="s">
        <v>17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40"/>
      <c r="O163" s="51" t="s">
        <v>239</v>
      </c>
      <c r="P163" s="50">
        <v>2603.7538884012092</v>
      </c>
      <c r="Q163" s="50">
        <v>2965.4724775265636</v>
      </c>
    </row>
    <row r="164" spans="1:17">
      <c r="A164" t="s">
        <v>174</v>
      </c>
      <c r="B164">
        <v>0</v>
      </c>
      <c r="C164">
        <v>0</v>
      </c>
      <c r="D164">
        <v>0</v>
      </c>
      <c r="E164">
        <v>11.22047961940133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40"/>
      <c r="O164" s="51" t="s">
        <v>256</v>
      </c>
      <c r="P164" s="50">
        <v>2974.1116269665545</v>
      </c>
      <c r="Q164" s="50">
        <v>2908.1057595864986</v>
      </c>
    </row>
    <row r="165" spans="1:17">
      <c r="A165" t="s">
        <v>175</v>
      </c>
      <c r="B165">
        <v>0</v>
      </c>
      <c r="C165">
        <v>0</v>
      </c>
      <c r="D165">
        <v>0</v>
      </c>
      <c r="E165">
        <v>0</v>
      </c>
      <c r="F165">
        <v>13.84461496395208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 s="40"/>
      <c r="O165" s="51" t="s">
        <v>236</v>
      </c>
      <c r="P165" s="50">
        <v>3029.0940016213985</v>
      </c>
      <c r="Q165" s="50">
        <v>1823.7215667234698</v>
      </c>
    </row>
    <row r="166" spans="1:17">
      <c r="A166" t="s">
        <v>17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s="40"/>
      <c r="O166" s="51" t="s">
        <v>196</v>
      </c>
      <c r="P166" s="50">
        <v>560.83813549121862</v>
      </c>
      <c r="Q166" s="50">
        <v>1557.8005439661399</v>
      </c>
    </row>
    <row r="167" spans="1:17">
      <c r="A167" t="s">
        <v>177</v>
      </c>
      <c r="B167">
        <v>691.1646123718466</v>
      </c>
      <c r="C167">
        <v>301.59089195506294</v>
      </c>
      <c r="D167">
        <v>471.17279191296154</v>
      </c>
      <c r="E167">
        <v>235.63007200742794</v>
      </c>
      <c r="F167">
        <v>193.82460949532918</v>
      </c>
      <c r="G167">
        <v>232.10682071682325</v>
      </c>
      <c r="H167">
        <v>669.25268251445277</v>
      </c>
      <c r="I167">
        <v>594.26533947407518</v>
      </c>
      <c r="J167">
        <v>376.4928989256008</v>
      </c>
      <c r="K167">
        <v>385.77098557068138</v>
      </c>
      <c r="L167">
        <v>45.471769609700644</v>
      </c>
      <c r="M167">
        <v>134.83403615574679</v>
      </c>
      <c r="N167" s="40"/>
      <c r="O167" s="51" t="s">
        <v>85</v>
      </c>
      <c r="P167" s="50">
        <v>1452.7281037399837</v>
      </c>
      <c r="Q167" s="50">
        <v>1182.0839546730479</v>
      </c>
    </row>
    <row r="168" spans="1:17">
      <c r="A168" t="s">
        <v>1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40"/>
      <c r="O168" s="51" t="s">
        <v>73</v>
      </c>
      <c r="P168" s="50">
        <v>6216.3791971883475</v>
      </c>
      <c r="Q168" s="50">
        <v>979.39338439772371</v>
      </c>
    </row>
    <row r="169" spans="1:17">
      <c r="A169" t="s">
        <v>17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2.894823373156846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s="40"/>
      <c r="O169" s="51" t="s">
        <v>248</v>
      </c>
      <c r="P169" s="50">
        <v>149.60630752053632</v>
      </c>
      <c r="Q169" s="50">
        <v>723.79900542218081</v>
      </c>
    </row>
    <row r="170" spans="1:17">
      <c r="A170" t="s">
        <v>18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 s="40"/>
      <c r="O170" s="51" t="s">
        <v>245</v>
      </c>
      <c r="P170" s="50">
        <v>961.98374795419113</v>
      </c>
      <c r="Q170" s="50">
        <v>687.15390841691271</v>
      </c>
    </row>
    <row r="171" spans="1:17">
      <c r="A171" t="s">
        <v>181</v>
      </c>
      <c r="B171">
        <v>0</v>
      </c>
      <c r="C171">
        <v>21.542206568218784</v>
      </c>
      <c r="D171">
        <v>21.416945086952797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 s="40"/>
      <c r="O171" s="51" t="s">
        <v>83</v>
      </c>
      <c r="P171" s="50">
        <v>386.44468210348128</v>
      </c>
      <c r="Q171" s="50">
        <v>669.46970312550161</v>
      </c>
    </row>
    <row r="172" spans="1:17">
      <c r="A172" t="s">
        <v>18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 s="40"/>
      <c r="O172" s="51" t="s">
        <v>274</v>
      </c>
      <c r="P172" s="50">
        <v>595.10023244490969</v>
      </c>
      <c r="Q172" s="50">
        <v>641.53206367800669</v>
      </c>
    </row>
    <row r="173" spans="1:17">
      <c r="A173" t="s">
        <v>183</v>
      </c>
      <c r="B173">
        <v>0</v>
      </c>
      <c r="C173">
        <v>21.542206568218784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3.944181441688919</v>
      </c>
      <c r="K173">
        <v>0</v>
      </c>
      <c r="L173">
        <v>0</v>
      </c>
      <c r="M173">
        <v>0</v>
      </c>
      <c r="N173" s="40"/>
      <c r="O173" s="51" t="s">
        <v>115</v>
      </c>
      <c r="P173" s="50">
        <v>265.49462385086986</v>
      </c>
      <c r="Q173" s="50">
        <v>480.69556844506707</v>
      </c>
    </row>
    <row r="174" spans="1:17">
      <c r="A174" t="s">
        <v>18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29.674691197744725</v>
      </c>
      <c r="L174">
        <v>0</v>
      </c>
      <c r="M174">
        <v>0</v>
      </c>
      <c r="N174" s="40"/>
      <c r="O174" s="51" t="s">
        <v>265</v>
      </c>
      <c r="P174" s="50">
        <v>50.28996462166031</v>
      </c>
      <c r="Q174" s="50">
        <v>318.6936391097862</v>
      </c>
    </row>
    <row r="175" spans="1:17">
      <c r="A175" t="s">
        <v>185</v>
      </c>
      <c r="B175">
        <v>0</v>
      </c>
      <c r="C175">
        <v>21.542206568218784</v>
      </c>
      <c r="D175">
        <v>21.416945086952797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3.944181441688919</v>
      </c>
      <c r="K175">
        <v>0</v>
      </c>
      <c r="L175">
        <v>0</v>
      </c>
      <c r="M175">
        <v>0</v>
      </c>
      <c r="N175" s="40"/>
      <c r="O175" s="51" t="s">
        <v>261</v>
      </c>
      <c r="P175" s="50">
        <v>442.00903180173356</v>
      </c>
      <c r="Q175" s="50">
        <v>290.72366091557939</v>
      </c>
    </row>
    <row r="176" spans="1:17">
      <c r="A176" t="s">
        <v>18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 s="40"/>
      <c r="O176" s="51" t="s">
        <v>252</v>
      </c>
      <c r="P176" s="50">
        <v>83.068635846451272</v>
      </c>
      <c r="Q176" s="50">
        <v>224.83042062949278</v>
      </c>
    </row>
    <row r="177" spans="1:17">
      <c r="A177" t="s">
        <v>187</v>
      </c>
      <c r="B177">
        <v>0</v>
      </c>
      <c r="C177">
        <v>0</v>
      </c>
      <c r="D177">
        <v>42.833890173905594</v>
      </c>
      <c r="E177">
        <v>0</v>
      </c>
      <c r="F177">
        <v>13.844614963952084</v>
      </c>
      <c r="G177">
        <v>0</v>
      </c>
      <c r="H177">
        <v>0</v>
      </c>
      <c r="I177">
        <v>45.712718421082705</v>
      </c>
      <c r="J177">
        <v>139.4418144168892</v>
      </c>
      <c r="K177">
        <v>0</v>
      </c>
      <c r="L177">
        <v>0</v>
      </c>
      <c r="M177">
        <v>13.48340361557468</v>
      </c>
      <c r="N177" s="40"/>
      <c r="O177" s="51" t="s">
        <v>67</v>
      </c>
      <c r="P177" s="50">
        <v>214.43677284466256</v>
      </c>
      <c r="Q177" s="50">
        <v>207.30995714153156</v>
      </c>
    </row>
    <row r="178" spans="1:17">
      <c r="A178" t="s">
        <v>18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 s="40"/>
      <c r="O178" s="51" t="s">
        <v>111</v>
      </c>
      <c r="P178" s="50">
        <v>216.95280806680708</v>
      </c>
      <c r="Q178" s="50">
        <v>203.9313912170015</v>
      </c>
    </row>
    <row r="179" spans="1:17">
      <c r="A179" t="s">
        <v>18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 s="40"/>
      <c r="O179" s="51" t="s">
        <v>177</v>
      </c>
      <c r="P179" s="50">
        <v>546.67030697137625</v>
      </c>
      <c r="Q179" s="50">
        <v>188.69226377870959</v>
      </c>
    </row>
    <row r="180" spans="1:17">
      <c r="A180" t="s">
        <v>19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 s="40"/>
      <c r="O180" s="51" t="s">
        <v>260</v>
      </c>
      <c r="P180" s="50">
        <v>135.73294035883276</v>
      </c>
      <c r="Q180" s="50">
        <v>186.70607258922826</v>
      </c>
    </row>
    <row r="181" spans="1:17">
      <c r="A181" t="s">
        <v>191</v>
      </c>
      <c r="B181">
        <v>7510.6554544407318</v>
      </c>
      <c r="C181">
        <v>3662.1751165971932</v>
      </c>
      <c r="D181">
        <v>3426.7112139124474</v>
      </c>
      <c r="E181">
        <v>8707.0921846554338</v>
      </c>
      <c r="F181">
        <v>11837.145794179032</v>
      </c>
      <c r="G181">
        <v>8459.0041327908912</v>
      </c>
      <c r="H181">
        <v>4966.5593807651494</v>
      </c>
      <c r="I181">
        <v>10993.908780270391</v>
      </c>
      <c r="J181">
        <v>3946.2033479979646</v>
      </c>
      <c r="K181">
        <v>17122.296821098706</v>
      </c>
      <c r="L181">
        <v>9261.0837438423641</v>
      </c>
      <c r="M181">
        <v>4692.2244582199883</v>
      </c>
      <c r="N181" s="40"/>
      <c r="O181" s="51" t="s">
        <v>77</v>
      </c>
      <c r="P181" s="50">
        <v>94.809910978283767</v>
      </c>
      <c r="Q181" s="50">
        <v>183.85311889165033</v>
      </c>
    </row>
    <row r="182" spans="1:17">
      <c r="A182" t="s">
        <v>192</v>
      </c>
      <c r="B182">
        <v>46.077640824789768</v>
      </c>
      <c r="C182">
        <v>150.79544597753147</v>
      </c>
      <c r="D182">
        <v>257.00334104343358</v>
      </c>
      <c r="E182">
        <v>0</v>
      </c>
      <c r="F182">
        <v>0</v>
      </c>
      <c r="G182">
        <v>0</v>
      </c>
      <c r="H182">
        <v>17.611912697748757</v>
      </c>
      <c r="I182">
        <v>0</v>
      </c>
      <c r="J182">
        <v>55.776725766755675</v>
      </c>
      <c r="K182">
        <v>59.349382395489449</v>
      </c>
      <c r="L182">
        <v>45.471769609700644</v>
      </c>
      <c r="M182">
        <v>26.96680723114936</v>
      </c>
      <c r="N182" s="40"/>
      <c r="O182" s="51" t="s">
        <v>91</v>
      </c>
      <c r="P182" s="50">
        <v>54.938025102223286</v>
      </c>
      <c r="Q182" s="50">
        <v>170.10690916259958</v>
      </c>
    </row>
    <row r="183" spans="1:17">
      <c r="A183" t="s">
        <v>193</v>
      </c>
      <c r="B183">
        <v>691.1646123718466</v>
      </c>
      <c r="C183">
        <v>990.94150213806392</v>
      </c>
      <c r="D183">
        <v>299.83723121733919</v>
      </c>
      <c r="E183">
        <v>448.81918477605331</v>
      </c>
      <c r="F183">
        <v>664.54151826969996</v>
      </c>
      <c r="G183">
        <v>593.16187516521495</v>
      </c>
      <c r="H183">
        <v>35.223825395497514</v>
      </c>
      <c r="I183">
        <v>91.425436842165411</v>
      </c>
      <c r="J183">
        <v>0</v>
      </c>
      <c r="K183">
        <v>1691.4573982714492</v>
      </c>
      <c r="L183">
        <v>2728.3061765820389</v>
      </c>
      <c r="M183">
        <v>930.35484947465295</v>
      </c>
      <c r="N183" s="40"/>
      <c r="O183" s="51" t="s">
        <v>93</v>
      </c>
      <c r="P183" s="50">
        <v>54.938025102223286</v>
      </c>
      <c r="Q183" s="50">
        <v>170.10690916259958</v>
      </c>
    </row>
    <row r="184" spans="1:17">
      <c r="A184" t="s">
        <v>194</v>
      </c>
      <c r="B184">
        <v>11519.410206197443</v>
      </c>
      <c r="C184">
        <v>8810.7624864014815</v>
      </c>
      <c r="D184">
        <v>6596.4190867814614</v>
      </c>
      <c r="E184">
        <v>16224.813529654324</v>
      </c>
      <c r="F184">
        <v>28353.771446173869</v>
      </c>
      <c r="G184">
        <v>24977.27287380481</v>
      </c>
      <c r="H184">
        <v>3363.8753252700126</v>
      </c>
      <c r="I184">
        <v>5234.1062592139697</v>
      </c>
      <c r="J184">
        <v>2217.1248492285381</v>
      </c>
      <c r="K184">
        <v>36974.665232389925</v>
      </c>
      <c r="L184">
        <v>66934.444865479352</v>
      </c>
      <c r="M184">
        <v>29043.251387947861</v>
      </c>
      <c r="N184" s="40"/>
      <c r="O184" s="51" t="s">
        <v>95</v>
      </c>
      <c r="P184" s="50">
        <v>545.24642451281159</v>
      </c>
      <c r="Q184" s="50">
        <v>169.25529199291373</v>
      </c>
    </row>
    <row r="185" spans="1:17">
      <c r="A185" t="s">
        <v>195</v>
      </c>
      <c r="B185">
        <v>184.31056329915907</v>
      </c>
      <c r="C185">
        <v>258.5064788186254</v>
      </c>
      <c r="D185">
        <v>214.16945086952796</v>
      </c>
      <c r="E185">
        <v>33.661438858203994</v>
      </c>
      <c r="F185">
        <v>41.533844891856248</v>
      </c>
      <c r="G185">
        <v>64.474116865784225</v>
      </c>
      <c r="H185">
        <v>52.83573809324627</v>
      </c>
      <c r="I185">
        <v>114.28179605270677</v>
      </c>
      <c r="J185">
        <v>13.944181441688919</v>
      </c>
      <c r="K185">
        <v>89.024073593234178</v>
      </c>
      <c r="L185">
        <v>136.41530882910195</v>
      </c>
      <c r="M185">
        <v>94.383825309022754</v>
      </c>
      <c r="N185" s="40"/>
      <c r="O185" s="51" t="s">
        <v>250</v>
      </c>
      <c r="P185" s="50">
        <v>205.90853826808359</v>
      </c>
      <c r="Q185" s="50">
        <v>169.17342109118877</v>
      </c>
    </row>
    <row r="186" spans="1:17">
      <c r="A186" t="s">
        <v>196</v>
      </c>
      <c r="B186">
        <v>2119.5714779403293</v>
      </c>
      <c r="C186">
        <v>1120.1947415473767</v>
      </c>
      <c r="D186">
        <v>1070.84725434764</v>
      </c>
      <c r="E186">
        <v>762.99261411929058</v>
      </c>
      <c r="F186">
        <v>1107.5691971161668</v>
      </c>
      <c r="G186">
        <v>747.89975564309702</v>
      </c>
      <c r="H186">
        <v>352.23825395497516</v>
      </c>
      <c r="I186">
        <v>1051.3925236849022</v>
      </c>
      <c r="J186">
        <v>278.8836288337784</v>
      </c>
      <c r="K186">
        <v>1602.4333246782151</v>
      </c>
      <c r="L186">
        <v>2046.2296324365291</v>
      </c>
      <c r="M186">
        <v>1024.7386747836756</v>
      </c>
      <c r="N186" s="40"/>
      <c r="O186" s="51" t="s">
        <v>75</v>
      </c>
      <c r="P186" s="50">
        <v>118.50497085335752</v>
      </c>
      <c r="Q186" s="50">
        <v>166.51506927960648</v>
      </c>
    </row>
    <row r="187" spans="1:17">
      <c r="A187" t="s">
        <v>197</v>
      </c>
      <c r="B187">
        <v>6589.1026379449368</v>
      </c>
      <c r="C187">
        <v>4093.0192479615685</v>
      </c>
      <c r="D187">
        <v>3833.6331705645507</v>
      </c>
      <c r="E187">
        <v>2468.5055162682929</v>
      </c>
      <c r="F187">
        <v>2810.4568376822731</v>
      </c>
      <c r="G187">
        <v>2978.7041991992314</v>
      </c>
      <c r="H187">
        <v>8577.0014838036459</v>
      </c>
      <c r="I187">
        <v>7656.880335531353</v>
      </c>
      <c r="J187">
        <v>11657.335685251936</v>
      </c>
      <c r="K187">
        <v>5638.1913275714978</v>
      </c>
      <c r="L187">
        <v>4516.8624478969305</v>
      </c>
      <c r="M187">
        <v>2629.2637050370622</v>
      </c>
      <c r="N187" s="40"/>
      <c r="O187" s="51" t="s">
        <v>264</v>
      </c>
      <c r="P187" s="50">
        <v>79.643152451241562</v>
      </c>
      <c r="Q187" s="50">
        <v>151.3578127430396</v>
      </c>
    </row>
    <row r="188" spans="1:17">
      <c r="A188" t="s">
        <v>198</v>
      </c>
      <c r="B188">
        <v>34604.308259417121</v>
      </c>
      <c r="C188">
        <v>11568.164927133486</v>
      </c>
      <c r="D188">
        <v>14263.685427910563</v>
      </c>
      <c r="E188">
        <v>6945.4768844094242</v>
      </c>
      <c r="F188">
        <v>6631.5705677330479</v>
      </c>
      <c r="G188">
        <v>6860.0460345194415</v>
      </c>
      <c r="H188">
        <v>4473.4258252281843</v>
      </c>
      <c r="I188">
        <v>8913.9800921111273</v>
      </c>
      <c r="J188">
        <v>5828.6678426259678</v>
      </c>
      <c r="K188">
        <v>15638.562261211471</v>
      </c>
      <c r="L188">
        <v>8791.2087912087918</v>
      </c>
      <c r="M188">
        <v>5285.4942173052741</v>
      </c>
      <c r="N188" s="40"/>
      <c r="O188" s="51" t="s">
        <v>90</v>
      </c>
      <c r="P188" s="50">
        <v>216.14391242316876</v>
      </c>
      <c r="Q188" s="50">
        <v>150.19237864069839</v>
      </c>
    </row>
    <row r="189" spans="1:17">
      <c r="A189" t="s">
        <v>199</v>
      </c>
      <c r="B189">
        <v>880774.1043658565</v>
      </c>
      <c r="C189">
        <v>559860.406501438</v>
      </c>
      <c r="D189">
        <v>738392.0157628716</v>
      </c>
      <c r="E189">
        <v>268674.3844865649</v>
      </c>
      <c r="F189">
        <v>250725.97699717226</v>
      </c>
      <c r="G189">
        <v>318282.92531963042</v>
      </c>
      <c r="H189">
        <v>188852.5398579599</v>
      </c>
      <c r="I189">
        <v>202575.91168302801</v>
      </c>
      <c r="J189">
        <v>155407.90216762302</v>
      </c>
      <c r="K189">
        <v>620171.37134166702</v>
      </c>
      <c r="L189">
        <v>293868.88973095868</v>
      </c>
      <c r="M189">
        <v>243766.45396597462</v>
      </c>
      <c r="N189" s="40"/>
      <c r="O189" s="51" t="s">
        <v>218</v>
      </c>
      <c r="P189" s="50">
        <v>163.69211752219596</v>
      </c>
      <c r="Q189" s="50">
        <v>144.79528277997505</v>
      </c>
    </row>
    <row r="190" spans="1:17">
      <c r="A190" t="s">
        <v>200</v>
      </c>
      <c r="B190">
        <v>2027.4161962907499</v>
      </c>
      <c r="C190">
        <v>1486.412253207096</v>
      </c>
      <c r="D190">
        <v>1670.521716782318</v>
      </c>
      <c r="E190">
        <v>819.09501221629716</v>
      </c>
      <c r="F190">
        <v>1190.6368868998791</v>
      </c>
      <c r="G190">
        <v>1160.5341035841161</v>
      </c>
      <c r="H190">
        <v>2835.51794433755</v>
      </c>
      <c r="I190">
        <v>3085.6084934230826</v>
      </c>
      <c r="J190">
        <v>4559.747331432277</v>
      </c>
      <c r="K190">
        <v>1276.0117215030232</v>
      </c>
      <c r="L190">
        <v>2061.3868889730957</v>
      </c>
      <c r="M190">
        <v>1078.6722892459743</v>
      </c>
      <c r="N190" s="40"/>
      <c r="O190" s="51" t="s">
        <v>119</v>
      </c>
      <c r="P190" s="50">
        <v>42.145606465902269</v>
      </c>
      <c r="Q190" s="50">
        <v>141.89279692738404</v>
      </c>
    </row>
    <row r="191" spans="1:17">
      <c r="A191" t="s">
        <v>201</v>
      </c>
      <c r="B191">
        <v>26632.876396728487</v>
      </c>
      <c r="C191">
        <v>10404.885772449672</v>
      </c>
      <c r="D191">
        <v>14520.688768953996</v>
      </c>
      <c r="E191">
        <v>5374.6097376932375</v>
      </c>
      <c r="F191">
        <v>4028.7829545100567</v>
      </c>
      <c r="G191">
        <v>5480.2999335916602</v>
      </c>
      <c r="H191">
        <v>2817.9060316398013</v>
      </c>
      <c r="I191">
        <v>3291.3157263179551</v>
      </c>
      <c r="J191">
        <v>5968.1096570428581</v>
      </c>
      <c r="K191">
        <v>11573.129567120443</v>
      </c>
      <c r="L191">
        <v>4850.3220917014023</v>
      </c>
      <c r="M191">
        <v>4368.6227714461957</v>
      </c>
      <c r="N191" s="40"/>
      <c r="O191" s="51" t="s">
        <v>137</v>
      </c>
      <c r="P191" s="50">
        <v>159.74106237474203</v>
      </c>
      <c r="Q191" s="50">
        <v>140.43221796485486</v>
      </c>
    </row>
    <row r="192" spans="1:17">
      <c r="A192" t="s">
        <v>202</v>
      </c>
      <c r="B192">
        <v>3732.2889068079712</v>
      </c>
      <c r="C192">
        <v>2800.4868538684418</v>
      </c>
      <c r="D192">
        <v>2441.5317399126188</v>
      </c>
      <c r="E192">
        <v>1425.000911663969</v>
      </c>
      <c r="F192">
        <v>955.27843251269383</v>
      </c>
      <c r="G192">
        <v>1521.5891580325078</v>
      </c>
      <c r="H192">
        <v>2271.9367380095896</v>
      </c>
      <c r="I192">
        <v>1554.2324263168121</v>
      </c>
      <c r="J192">
        <v>3067.7199171715624</v>
      </c>
      <c r="K192">
        <v>2047.553692644386</v>
      </c>
      <c r="L192">
        <v>1727.9272451686245</v>
      </c>
      <c r="M192">
        <v>1146.0893073238476</v>
      </c>
      <c r="N192" s="40"/>
      <c r="O192" s="51" t="s">
        <v>107</v>
      </c>
      <c r="P192" s="50">
        <v>49.764392869416064</v>
      </c>
      <c r="Q192" s="50">
        <v>114.34936665010325</v>
      </c>
    </row>
    <row r="193" spans="1:17">
      <c r="A193" t="s">
        <v>203</v>
      </c>
      <c r="B193">
        <v>6404.7920746457776</v>
      </c>
      <c r="C193">
        <v>3058.9933326870669</v>
      </c>
      <c r="D193">
        <v>2719.9520260430054</v>
      </c>
      <c r="E193">
        <v>1705.5129021490025</v>
      </c>
      <c r="F193">
        <v>1675.1984106382022</v>
      </c>
      <c r="G193">
        <v>1573.1684515251352</v>
      </c>
      <c r="H193">
        <v>739.70033330544788</v>
      </c>
      <c r="I193">
        <v>1919.9341736854738</v>
      </c>
      <c r="J193">
        <v>1045.8136081266689</v>
      </c>
      <c r="K193">
        <v>3768.68578211358</v>
      </c>
      <c r="L193">
        <v>1455.0966275104206</v>
      </c>
      <c r="M193">
        <v>1092.1556928615489</v>
      </c>
      <c r="N193" s="40"/>
      <c r="O193" s="51" t="s">
        <v>117</v>
      </c>
      <c r="P193" s="50">
        <v>37.497545985339293</v>
      </c>
      <c r="Q193" s="50">
        <v>107.77317001279415</v>
      </c>
    </row>
    <row r="194" spans="1:17">
      <c r="A194" t="s">
        <v>204</v>
      </c>
      <c r="B194">
        <v>6589.1026379449368</v>
      </c>
      <c r="C194">
        <v>4093.0192479615685</v>
      </c>
      <c r="D194">
        <v>3812.2162254775976</v>
      </c>
      <c r="E194">
        <v>2468.5055162682929</v>
      </c>
      <c r="F194">
        <v>2796.6122227183209</v>
      </c>
      <c r="G194">
        <v>2965.8093758260743</v>
      </c>
      <c r="H194">
        <v>8559.3895711058958</v>
      </c>
      <c r="I194">
        <v>7656.880335531353</v>
      </c>
      <c r="J194">
        <v>11657.335685251936</v>
      </c>
      <c r="K194">
        <v>5608.5166363737526</v>
      </c>
      <c r="L194">
        <v>4516.8624478969305</v>
      </c>
      <c r="M194">
        <v>2615.7803014214878</v>
      </c>
      <c r="N194" s="40"/>
      <c r="O194" s="51" t="s">
        <v>31</v>
      </c>
      <c r="P194" s="50">
        <v>104.70241797163935</v>
      </c>
      <c r="Q194" s="50">
        <v>106.73913896719101</v>
      </c>
    </row>
    <row r="195" spans="1:17">
      <c r="A195" t="s">
        <v>205</v>
      </c>
      <c r="B195">
        <v>138.2329224743693</v>
      </c>
      <c r="C195">
        <v>236.96427225040662</v>
      </c>
      <c r="D195">
        <v>235.58639595648077</v>
      </c>
      <c r="E195">
        <v>22.440959238802662</v>
      </c>
      <c r="F195">
        <v>27.689229927904169</v>
      </c>
      <c r="G195">
        <v>38.684470119470539</v>
      </c>
      <c r="H195">
        <v>17.611912697748757</v>
      </c>
      <c r="I195">
        <v>0</v>
      </c>
      <c r="J195">
        <v>13.944181441688919</v>
      </c>
      <c r="K195">
        <v>148.37345598872363</v>
      </c>
      <c r="L195">
        <v>348.61690034103827</v>
      </c>
      <c r="M195">
        <v>26.96680723114936</v>
      </c>
      <c r="N195" s="40"/>
      <c r="O195" s="51" t="s">
        <v>219</v>
      </c>
      <c r="P195" s="50">
        <v>9.2961209611259452</v>
      </c>
      <c r="Q195" s="50">
        <v>96.289624260945359</v>
      </c>
    </row>
    <row r="196" spans="1:17">
      <c r="A196" t="s">
        <v>206</v>
      </c>
      <c r="B196">
        <v>10229.236263103328</v>
      </c>
      <c r="C196">
        <v>6979.6749281028851</v>
      </c>
      <c r="D196">
        <v>8266.9408035637807</v>
      </c>
      <c r="E196">
        <v>5599.0193300812643</v>
      </c>
      <c r="F196">
        <v>6299.2998085981981</v>
      </c>
      <c r="G196">
        <v>7221.1010889678337</v>
      </c>
      <c r="H196">
        <v>2289.5486507073383</v>
      </c>
      <c r="I196">
        <v>2102.7850473698045</v>
      </c>
      <c r="J196">
        <v>1241.0321483103139</v>
      </c>
      <c r="K196">
        <v>13205.237582996402</v>
      </c>
      <c r="L196">
        <v>17324.744221295947</v>
      </c>
      <c r="M196">
        <v>9465.3493381334247</v>
      </c>
      <c r="N196" s="40"/>
      <c r="O196" s="51" t="s">
        <v>222</v>
      </c>
      <c r="P196" s="50">
        <v>9.2961209611259452</v>
      </c>
      <c r="Q196" s="50">
        <v>96.289624260945359</v>
      </c>
    </row>
    <row r="197" spans="1:17">
      <c r="A197" t="s">
        <v>207</v>
      </c>
      <c r="B197">
        <v>11657.643128671811</v>
      </c>
      <c r="C197">
        <v>7410.5190594672613</v>
      </c>
      <c r="D197">
        <v>8866.6152659984564</v>
      </c>
      <c r="E197">
        <v>807.87453259689585</v>
      </c>
      <c r="F197">
        <v>1190.6368868998791</v>
      </c>
      <c r="G197">
        <v>1173.428926957273</v>
      </c>
      <c r="H197">
        <v>686.86459521220149</v>
      </c>
      <c r="I197">
        <v>525.69626184245112</v>
      </c>
      <c r="J197">
        <v>1645.4134101192926</v>
      </c>
      <c r="K197">
        <v>3056.4931933677062</v>
      </c>
      <c r="L197">
        <v>1909.814323607427</v>
      </c>
      <c r="M197">
        <v>1200.0229217861465</v>
      </c>
      <c r="N197" s="40"/>
      <c r="O197" s="51" t="s">
        <v>224</v>
      </c>
      <c r="P197" s="50">
        <v>27.888362883377837</v>
      </c>
      <c r="Q197" s="50">
        <v>93.926417309551042</v>
      </c>
    </row>
    <row r="198" spans="1:17">
      <c r="A198" t="s">
        <v>208</v>
      </c>
      <c r="B198">
        <v>28107.36090312176</v>
      </c>
      <c r="C198">
        <v>20034.25210844347</v>
      </c>
      <c r="D198">
        <v>26278.591621691081</v>
      </c>
      <c r="E198">
        <v>4970.6724713947906</v>
      </c>
      <c r="F198">
        <v>6700.7936425528087</v>
      </c>
      <c r="G198">
        <v>8123.7387250888141</v>
      </c>
      <c r="H198">
        <v>5318.7976347201247</v>
      </c>
      <c r="I198">
        <v>5942.6533947407515</v>
      </c>
      <c r="J198">
        <v>5312.7331292834779</v>
      </c>
      <c r="K198">
        <v>15015.393746058829</v>
      </c>
      <c r="L198">
        <v>8442.5918908677522</v>
      </c>
      <c r="M198">
        <v>6054.0482233930306</v>
      </c>
      <c r="N198" s="40"/>
      <c r="O198" s="51" t="s">
        <v>61</v>
      </c>
      <c r="P198" s="50">
        <v>140.31018655941037</v>
      </c>
      <c r="Q198" s="50">
        <v>92.911058336415252</v>
      </c>
    </row>
    <row r="199" spans="1:17">
      <c r="A199" t="s">
        <v>209</v>
      </c>
      <c r="B199">
        <v>368.62112659831814</v>
      </c>
      <c r="C199">
        <v>172.33765254575027</v>
      </c>
      <c r="D199">
        <v>342.67112139124475</v>
      </c>
      <c r="E199">
        <v>78.543357335809318</v>
      </c>
      <c r="F199">
        <v>55.378459855808337</v>
      </c>
      <c r="G199">
        <v>193.4223505973527</v>
      </c>
      <c r="H199">
        <v>17.611912697748757</v>
      </c>
      <c r="I199">
        <v>114.28179605270677</v>
      </c>
      <c r="J199">
        <v>27.888362883377837</v>
      </c>
      <c r="K199">
        <v>237.3975295819578</v>
      </c>
      <c r="L199">
        <v>166.7298219022357</v>
      </c>
      <c r="M199">
        <v>40.45021084672404</v>
      </c>
      <c r="N199" s="40"/>
      <c r="O199" s="51" t="s">
        <v>35</v>
      </c>
      <c r="P199" s="50">
        <v>35.052391814632735</v>
      </c>
      <c r="Q199" s="50">
        <v>73.817284901654219</v>
      </c>
    </row>
    <row r="200" spans="1:17">
      <c r="A200" t="s">
        <v>210</v>
      </c>
      <c r="B200">
        <v>92017.048727105168</v>
      </c>
      <c r="C200">
        <v>45626.393511487382</v>
      </c>
      <c r="D200">
        <v>87423.969844941312</v>
      </c>
      <c r="E200">
        <v>66548.664622669297</v>
      </c>
      <c r="F200">
        <v>48899.180052678756</v>
      </c>
      <c r="G200">
        <v>68600.460345194413</v>
      </c>
      <c r="H200">
        <v>52236.933061522817</v>
      </c>
      <c r="I200">
        <v>58695.130452670193</v>
      </c>
      <c r="J200">
        <v>42752.860300218228</v>
      </c>
      <c r="K200">
        <v>121310.13761638044</v>
      </c>
      <c r="L200">
        <v>41682.455475558927</v>
      </c>
      <c r="M200">
        <v>47461.580726822867</v>
      </c>
      <c r="N200" s="40"/>
      <c r="O200" s="51" t="s">
        <v>109</v>
      </c>
      <c r="P200" s="50">
        <v>66.750114514041158</v>
      </c>
      <c r="Q200" s="50">
        <v>71.454077950259901</v>
      </c>
    </row>
    <row r="201" spans="1:17">
      <c r="A201" t="s">
        <v>211</v>
      </c>
      <c r="B201">
        <v>100357.10171639212</v>
      </c>
      <c r="C201">
        <v>77875.076744110906</v>
      </c>
      <c r="D201">
        <v>108990.83354750279</v>
      </c>
      <c r="E201">
        <v>136710.32368278582</v>
      </c>
      <c r="F201">
        <v>64709.730341512033</v>
      </c>
      <c r="G201">
        <v>126743.21893475865</v>
      </c>
      <c r="H201">
        <v>109898.33523395225</v>
      </c>
      <c r="I201">
        <v>56935.190793458511</v>
      </c>
      <c r="J201">
        <v>160943.74219997352</v>
      </c>
      <c r="K201">
        <v>114395.93456730591</v>
      </c>
      <c r="L201">
        <v>79727.169382341803</v>
      </c>
      <c r="M201">
        <v>92590.532628151326</v>
      </c>
      <c r="N201" s="40"/>
      <c r="O201" s="51" t="s">
        <v>51</v>
      </c>
      <c r="P201" s="50">
        <v>174.2108155686752</v>
      </c>
      <c r="Q201" s="50">
        <v>68.896269112869973</v>
      </c>
    </row>
    <row r="202" spans="1:17">
      <c r="A202" t="s">
        <v>212</v>
      </c>
      <c r="B202">
        <v>2211.7267595899089</v>
      </c>
      <c r="C202">
        <v>1615.6654926164088</v>
      </c>
      <c r="D202">
        <v>2741.368971129958</v>
      </c>
      <c r="E202">
        <v>1929.9224945370288</v>
      </c>
      <c r="F202">
        <v>872.21074272898124</v>
      </c>
      <c r="G202">
        <v>2114.7510331977228</v>
      </c>
      <c r="H202">
        <v>3346.2634125722639</v>
      </c>
      <c r="I202">
        <v>1782.7960184222254</v>
      </c>
      <c r="J202">
        <v>4099.5893438565417</v>
      </c>
      <c r="K202">
        <v>3412.5894877406431</v>
      </c>
      <c r="L202">
        <v>1227.7377794619174</v>
      </c>
      <c r="M202">
        <v>1173.0561145549971</v>
      </c>
      <c r="N202" s="40"/>
      <c r="O202" s="51" t="s">
        <v>270</v>
      </c>
      <c r="P202" s="50">
        <v>74.924277690693216</v>
      </c>
      <c r="Q202" s="50">
        <v>62.120465191342397</v>
      </c>
    </row>
    <row r="203" spans="1:17">
      <c r="A203" t="s">
        <v>213</v>
      </c>
      <c r="B203">
        <v>104872.71051722152</v>
      </c>
      <c r="C203">
        <v>78370.547495179941</v>
      </c>
      <c r="D203">
        <v>78685.856249464574</v>
      </c>
      <c r="E203">
        <v>21891.155737451998</v>
      </c>
      <c r="F203">
        <v>16142.821047968131</v>
      </c>
      <c r="G203">
        <v>22746.468430248675</v>
      </c>
      <c r="H203">
        <v>11430.131340838943</v>
      </c>
      <c r="I203">
        <v>12753.848439482075</v>
      </c>
      <c r="J203">
        <v>15143.381045674167</v>
      </c>
      <c r="K203">
        <v>41663.266441633597</v>
      </c>
      <c r="L203">
        <v>17900.719969685488</v>
      </c>
      <c r="M203">
        <v>17703.708947249554</v>
      </c>
      <c r="N203" s="40"/>
      <c r="O203" s="51" t="s">
        <v>45</v>
      </c>
      <c r="P203" s="50">
        <v>27.504419691104328</v>
      </c>
      <c r="Q203" s="50">
        <v>59.086576282013368</v>
      </c>
    </row>
    <row r="204" spans="1:17">
      <c r="A204" t="s">
        <v>214</v>
      </c>
      <c r="B204">
        <v>7234.1896094919939</v>
      </c>
      <c r="C204">
        <v>4480.7789661895067</v>
      </c>
      <c r="D204">
        <v>6253.7479653902174</v>
      </c>
      <c r="E204">
        <v>6036.618035237916</v>
      </c>
      <c r="F204">
        <v>6188.5428888865817</v>
      </c>
      <c r="G204">
        <v>6189.5152191152865</v>
      </c>
      <c r="H204">
        <v>8841.1801742698772</v>
      </c>
      <c r="I204">
        <v>7816.8748500051424</v>
      </c>
      <c r="J204">
        <v>8492.0064979885519</v>
      </c>
      <c r="K204">
        <v>12997.51474461219</v>
      </c>
      <c r="L204">
        <v>6926.8662372110648</v>
      </c>
      <c r="M204">
        <v>5177.6269883806772</v>
      </c>
      <c r="N204" s="40"/>
      <c r="O204" s="51" t="s">
        <v>121</v>
      </c>
      <c r="P204" s="50">
        <v>104.63160369165398</v>
      </c>
      <c r="Q204" s="50">
        <v>59.004705380288392</v>
      </c>
    </row>
    <row r="205" spans="1:17">
      <c r="A205" t="s">
        <v>215</v>
      </c>
      <c r="B205">
        <v>173159.77421955997</v>
      </c>
      <c r="C205">
        <v>126711.2590342629</v>
      </c>
      <c r="D205">
        <v>127195.23687141265</v>
      </c>
      <c r="E205">
        <v>58615.785531752554</v>
      </c>
      <c r="F205">
        <v>81766.295977101006</v>
      </c>
      <c r="G205">
        <v>63623.058523155873</v>
      </c>
      <c r="H205">
        <v>28971.596387796708</v>
      </c>
      <c r="I205">
        <v>40547.181239500358</v>
      </c>
      <c r="J205">
        <v>22519.853028327605</v>
      </c>
      <c r="K205">
        <v>93059.831596127449</v>
      </c>
      <c r="L205">
        <v>118499.43160287988</v>
      </c>
      <c r="M205">
        <v>49430.157654696777</v>
      </c>
      <c r="N205" s="40"/>
      <c r="O205" s="51" t="s">
        <v>243</v>
      </c>
      <c r="P205" s="50">
        <v>25.756270853506795</v>
      </c>
      <c r="Q205" s="50">
        <v>58.873302323550355</v>
      </c>
    </row>
    <row r="206" spans="1:17">
      <c r="A206" t="s">
        <v>216</v>
      </c>
      <c r="B206">
        <v>30872.019352609146</v>
      </c>
      <c r="C206">
        <v>33756.637692398828</v>
      </c>
      <c r="D206">
        <v>25914.503555212883</v>
      </c>
      <c r="E206">
        <v>5239.9639822604213</v>
      </c>
      <c r="F206">
        <v>5953.184434499396</v>
      </c>
      <c r="G206">
        <v>6847.1512111462853</v>
      </c>
      <c r="H206">
        <v>1814.0270078681219</v>
      </c>
      <c r="I206">
        <v>1554.2324263168121</v>
      </c>
      <c r="J206">
        <v>1171.3112411018692</v>
      </c>
      <c r="K206">
        <v>9911.3468600467386</v>
      </c>
      <c r="L206">
        <v>9079.1966654035623</v>
      </c>
      <c r="M206">
        <v>6350.6831029356745</v>
      </c>
      <c r="N206" s="40"/>
      <c r="O206" s="51" t="s">
        <v>241</v>
      </c>
      <c r="P206" s="50">
        <v>43.822941023514431</v>
      </c>
      <c r="Q206" s="50">
        <v>54.247431394954084</v>
      </c>
    </row>
    <row r="207" spans="1:17">
      <c r="A207" t="s">
        <v>217</v>
      </c>
      <c r="B207">
        <v>46.077640824789768</v>
      </c>
      <c r="C207">
        <v>43.084413136437568</v>
      </c>
      <c r="D207">
        <v>149.9186156086696</v>
      </c>
      <c r="E207">
        <v>0</v>
      </c>
      <c r="F207">
        <v>13.844614963952084</v>
      </c>
      <c r="G207">
        <v>12.894823373156846</v>
      </c>
      <c r="H207">
        <v>17.611912697748757</v>
      </c>
      <c r="I207">
        <v>0</v>
      </c>
      <c r="J207">
        <v>0</v>
      </c>
      <c r="K207">
        <v>0</v>
      </c>
      <c r="L207">
        <v>15.15725653656688</v>
      </c>
      <c r="M207">
        <v>13.48340361557468</v>
      </c>
      <c r="N207" s="40"/>
      <c r="O207" s="51" t="s">
        <v>233</v>
      </c>
      <c r="P207" s="50">
        <v>37.952303457598184</v>
      </c>
      <c r="Q207" s="50">
        <v>49.966237481558871</v>
      </c>
    </row>
    <row r="208" spans="1:17">
      <c r="A208" t="s">
        <v>218</v>
      </c>
      <c r="B208">
        <v>1198.018661444534</v>
      </c>
      <c r="C208">
        <v>775.51943645587619</v>
      </c>
      <c r="D208">
        <v>1135.0980896084984</v>
      </c>
      <c r="E208">
        <v>56.102398097006663</v>
      </c>
      <c r="F208">
        <v>138.44614963952085</v>
      </c>
      <c r="G208">
        <v>103.15858698525477</v>
      </c>
      <c r="H208">
        <v>140.89530158199005</v>
      </c>
      <c r="I208">
        <v>182.85087368433082</v>
      </c>
      <c r="J208">
        <v>167.33017730026702</v>
      </c>
      <c r="K208">
        <v>89.024073593234178</v>
      </c>
      <c r="L208">
        <v>197.04433497536948</v>
      </c>
      <c r="M208">
        <v>148.31743977132149</v>
      </c>
      <c r="N208" s="40"/>
      <c r="O208" s="51" t="s">
        <v>39</v>
      </c>
      <c r="P208" s="50">
        <v>19.81481900760517</v>
      </c>
      <c r="Q208" s="50">
        <v>48.768464632505776</v>
      </c>
    </row>
    <row r="209" spans="1:17">
      <c r="A209" t="s">
        <v>219</v>
      </c>
      <c r="B209">
        <v>276.46584494873861</v>
      </c>
      <c r="C209">
        <v>172.33765254575027</v>
      </c>
      <c r="D209">
        <v>149.9186156086696</v>
      </c>
      <c r="E209">
        <v>112.20479619401333</v>
      </c>
      <c r="F209">
        <v>69.223074819760427</v>
      </c>
      <c r="G209">
        <v>38.684470119470539</v>
      </c>
      <c r="H209">
        <v>0</v>
      </c>
      <c r="I209">
        <v>0</v>
      </c>
      <c r="J209">
        <v>27.888362883377837</v>
      </c>
      <c r="K209">
        <v>118.6987647909789</v>
      </c>
      <c r="L209">
        <v>75.786282682834411</v>
      </c>
      <c r="M209">
        <v>94.383825309022754</v>
      </c>
      <c r="N209" s="40"/>
      <c r="O209" s="51" t="s">
        <v>169</v>
      </c>
      <c r="P209" s="50">
        <v>48.01624403181853</v>
      </c>
      <c r="Q209" s="50">
        <v>46.963208654775521</v>
      </c>
    </row>
    <row r="210" spans="1:17">
      <c r="A210" t="s">
        <v>22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 s="40"/>
      <c r="O210" s="51" t="s">
        <v>275</v>
      </c>
      <c r="P210" s="50">
        <v>46.338909474206361</v>
      </c>
      <c r="Q210" s="50">
        <v>43.371368771782414</v>
      </c>
    </row>
    <row r="211" spans="1:17">
      <c r="A211" t="s">
        <v>221</v>
      </c>
      <c r="B211">
        <v>0</v>
      </c>
      <c r="C211">
        <v>43.08441313643756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 s="40"/>
      <c r="O211" s="51" t="s">
        <v>105</v>
      </c>
      <c r="P211" s="50">
        <v>4.6480604805629726</v>
      </c>
      <c r="Q211" s="50">
        <v>39.648125832051271</v>
      </c>
    </row>
    <row r="212" spans="1:17">
      <c r="A212" t="s">
        <v>222</v>
      </c>
      <c r="B212">
        <v>276.46584494873861</v>
      </c>
      <c r="C212">
        <v>172.33765254575027</v>
      </c>
      <c r="D212">
        <v>149.9186156086696</v>
      </c>
      <c r="E212">
        <v>112.20479619401333</v>
      </c>
      <c r="F212">
        <v>69.223074819760427</v>
      </c>
      <c r="G212">
        <v>38.684470119470539</v>
      </c>
      <c r="H212">
        <v>0</v>
      </c>
      <c r="I212">
        <v>0</v>
      </c>
      <c r="J212">
        <v>27.888362883377837</v>
      </c>
      <c r="K212">
        <v>118.6987647909789</v>
      </c>
      <c r="L212">
        <v>75.786282682834411</v>
      </c>
      <c r="M212">
        <v>94.383825309022754</v>
      </c>
      <c r="N212" s="40"/>
      <c r="O212" s="51" t="s">
        <v>53</v>
      </c>
      <c r="P212" s="50">
        <v>111.34087515064999</v>
      </c>
      <c r="Q212" s="50">
        <v>39.090174858387201</v>
      </c>
    </row>
    <row r="213" spans="1:17">
      <c r="A213" t="s">
        <v>223</v>
      </c>
      <c r="B213">
        <v>0</v>
      </c>
      <c r="C213">
        <v>0</v>
      </c>
      <c r="D213">
        <v>42.833890173905594</v>
      </c>
      <c r="E213">
        <v>22.440959238802662</v>
      </c>
      <c r="F213">
        <v>41.533844891856248</v>
      </c>
      <c r="G213">
        <v>12.894823373156846</v>
      </c>
      <c r="H213">
        <v>0</v>
      </c>
      <c r="I213">
        <v>0</v>
      </c>
      <c r="J213">
        <v>0</v>
      </c>
      <c r="K213">
        <v>59.349382395489449</v>
      </c>
      <c r="L213">
        <v>15.15725653656688</v>
      </c>
      <c r="M213">
        <v>0</v>
      </c>
      <c r="N213" s="40"/>
      <c r="O213" s="51" t="s">
        <v>133</v>
      </c>
      <c r="P213" s="50">
        <v>0</v>
      </c>
      <c r="Q213" s="50">
        <v>38.876900899924188</v>
      </c>
    </row>
    <row r="214" spans="1:17">
      <c r="A214" t="s">
        <v>224</v>
      </c>
      <c r="B214">
        <v>92.155281649579535</v>
      </c>
      <c r="C214">
        <v>0</v>
      </c>
      <c r="D214">
        <v>107.08472543476398</v>
      </c>
      <c r="E214">
        <v>100.98431657461198</v>
      </c>
      <c r="F214">
        <v>13.844614963952084</v>
      </c>
      <c r="G214">
        <v>12.894823373156846</v>
      </c>
      <c r="H214">
        <v>0</v>
      </c>
      <c r="I214">
        <v>0</v>
      </c>
      <c r="J214">
        <v>83.665088650133512</v>
      </c>
      <c r="K214">
        <v>59.349382395489449</v>
      </c>
      <c r="L214">
        <v>60.62902614626752</v>
      </c>
      <c r="M214">
        <v>161.80084338689616</v>
      </c>
      <c r="N214" s="40"/>
      <c r="O214" s="51" t="s">
        <v>129</v>
      </c>
      <c r="P214" s="50">
        <v>39.245694822936827</v>
      </c>
      <c r="Q214" s="50">
        <v>38.663626941461182</v>
      </c>
    </row>
    <row r="215" spans="1:17">
      <c r="A215" t="s">
        <v>225</v>
      </c>
      <c r="B215">
        <v>691.1646123718466</v>
      </c>
      <c r="C215">
        <v>280.04868538684417</v>
      </c>
      <c r="D215">
        <v>749.59307804334799</v>
      </c>
      <c r="E215">
        <v>213.18911276862531</v>
      </c>
      <c r="F215">
        <v>138.44614963952085</v>
      </c>
      <c r="G215">
        <v>322.37058432892115</v>
      </c>
      <c r="H215">
        <v>475.52164283921644</v>
      </c>
      <c r="I215">
        <v>319.98902894757896</v>
      </c>
      <c r="J215">
        <v>711.15325352613479</v>
      </c>
      <c r="K215">
        <v>474.7950591639156</v>
      </c>
      <c r="L215">
        <v>90.943539219401288</v>
      </c>
      <c r="M215">
        <v>256.1846686959189</v>
      </c>
      <c r="N215" s="40"/>
      <c r="O215" s="51" t="s">
        <v>99</v>
      </c>
      <c r="P215" s="50">
        <v>63.183002558860721</v>
      </c>
      <c r="Q215" s="50">
        <v>33.135128023999791</v>
      </c>
    </row>
    <row r="216" spans="1:17">
      <c r="A216" t="s">
        <v>226</v>
      </c>
      <c r="B216">
        <v>25895.63414353185</v>
      </c>
      <c r="C216">
        <v>19797.287836193063</v>
      </c>
      <c r="D216">
        <v>31354.407607298894</v>
      </c>
      <c r="E216">
        <v>12645.480531065299</v>
      </c>
      <c r="F216">
        <v>9469.7166353432258</v>
      </c>
      <c r="G216">
        <v>15912.212042475549</v>
      </c>
      <c r="H216">
        <v>28038.165014816019</v>
      </c>
      <c r="I216">
        <v>19290.767173696902</v>
      </c>
      <c r="J216">
        <v>26005.898388749833</v>
      </c>
      <c r="K216">
        <v>28101.932564264254</v>
      </c>
      <c r="L216">
        <v>11792.345585449035</v>
      </c>
      <c r="M216">
        <v>14629.492922898527</v>
      </c>
      <c r="N216" s="40"/>
      <c r="O216" s="51" t="s">
        <v>135</v>
      </c>
      <c r="P216" s="50">
        <v>10.518698046479225</v>
      </c>
      <c r="Q216" s="50">
        <v>32.92185406553677</v>
      </c>
    </row>
    <row r="217" spans="1:17">
      <c r="A217" t="s">
        <v>227</v>
      </c>
      <c r="B217">
        <v>10505.702108052068</v>
      </c>
      <c r="C217">
        <v>8444.5449747417624</v>
      </c>
      <c r="D217">
        <v>10387.218367172107</v>
      </c>
      <c r="E217">
        <v>852.75645107450123</v>
      </c>
      <c r="F217">
        <v>526.09536863017922</v>
      </c>
      <c r="G217">
        <v>1173.428926957273</v>
      </c>
      <c r="H217">
        <v>1391.3411031221517</v>
      </c>
      <c r="I217">
        <v>777.11621315840603</v>
      </c>
      <c r="J217">
        <v>1045.8136081266689</v>
      </c>
      <c r="K217">
        <v>1543.0839422827255</v>
      </c>
      <c r="L217">
        <v>651.76203107237586</v>
      </c>
      <c r="M217">
        <v>741.5871988566073</v>
      </c>
      <c r="N217" s="40"/>
      <c r="O217" s="51" t="s">
        <v>55</v>
      </c>
      <c r="P217" s="50">
        <v>114.62472998588895</v>
      </c>
      <c r="Q217" s="50">
        <v>29.330014182543675</v>
      </c>
    </row>
    <row r="218" spans="1:17">
      <c r="A218" t="s">
        <v>228</v>
      </c>
      <c r="B218">
        <v>29674.000691164612</v>
      </c>
      <c r="C218">
        <v>15381.135489708211</v>
      </c>
      <c r="D218">
        <v>21481.195922213654</v>
      </c>
      <c r="E218">
        <v>3601.7739578278274</v>
      </c>
      <c r="F218">
        <v>2699.6999179706563</v>
      </c>
      <c r="G218">
        <v>4474.5037104854264</v>
      </c>
      <c r="H218">
        <v>4561.4853887169284</v>
      </c>
      <c r="I218">
        <v>3817.011988160406</v>
      </c>
      <c r="J218">
        <v>3569.7104490723632</v>
      </c>
      <c r="K218">
        <v>4836.9746652323902</v>
      </c>
      <c r="L218">
        <v>2591.8908677529366</v>
      </c>
      <c r="M218">
        <v>2440.4960544190171</v>
      </c>
      <c r="N218" s="40"/>
      <c r="O218" s="51" t="s">
        <v>71</v>
      </c>
      <c r="P218" s="50">
        <v>13.489423969430035</v>
      </c>
      <c r="Q218" s="50">
        <v>29.198611125805627</v>
      </c>
    </row>
    <row r="219" spans="1:17">
      <c r="A219" t="s">
        <v>229</v>
      </c>
      <c r="B219">
        <v>0</v>
      </c>
      <c r="C219">
        <v>21.542206568218784</v>
      </c>
      <c r="D219">
        <v>21.416945086952797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6.96680723114936</v>
      </c>
      <c r="N219" s="40"/>
      <c r="O219" s="51" t="s">
        <v>69</v>
      </c>
      <c r="P219" s="50">
        <v>0</v>
      </c>
      <c r="Q219" s="50">
        <v>28.64066015214156</v>
      </c>
    </row>
    <row r="220" spans="1:17">
      <c r="A220" t="s">
        <v>230</v>
      </c>
      <c r="B220">
        <v>46.077640824789768</v>
      </c>
      <c r="C220">
        <v>43.084413136437568</v>
      </c>
      <c r="D220">
        <v>42.833890173905594</v>
      </c>
      <c r="E220">
        <v>224.40959238802665</v>
      </c>
      <c r="F220">
        <v>263.04768431508961</v>
      </c>
      <c r="G220">
        <v>128.94823373156845</v>
      </c>
      <c r="H220">
        <v>264.17869046623133</v>
      </c>
      <c r="I220">
        <v>251.4199513159549</v>
      </c>
      <c r="J220">
        <v>125.49763297520028</v>
      </c>
      <c r="K220">
        <v>118.6987647909789</v>
      </c>
      <c r="L220">
        <v>151.57256536566882</v>
      </c>
      <c r="M220">
        <v>107.86722892459744</v>
      </c>
      <c r="N220" s="40"/>
      <c r="O220" s="51" t="s">
        <v>97</v>
      </c>
      <c r="P220" s="50">
        <v>19.81481900760517</v>
      </c>
      <c r="Q220" s="50">
        <v>24.277595337021378</v>
      </c>
    </row>
    <row r="221" spans="1:17">
      <c r="A221" t="s">
        <v>231</v>
      </c>
      <c r="B221">
        <v>0</v>
      </c>
      <c r="C221">
        <v>43.084413136437568</v>
      </c>
      <c r="D221">
        <v>0</v>
      </c>
      <c r="E221">
        <v>44.881918477605325</v>
      </c>
      <c r="F221">
        <v>0</v>
      </c>
      <c r="G221">
        <v>0</v>
      </c>
      <c r="H221">
        <v>17.611912697748757</v>
      </c>
      <c r="I221">
        <v>45.712718421082705</v>
      </c>
      <c r="J221">
        <v>0</v>
      </c>
      <c r="K221">
        <v>0</v>
      </c>
      <c r="L221">
        <v>0</v>
      </c>
      <c r="M221">
        <v>0</v>
      </c>
      <c r="N221" s="40"/>
      <c r="O221" s="51" t="s">
        <v>113</v>
      </c>
      <c r="P221" s="50">
        <v>0</v>
      </c>
      <c r="Q221" s="50">
        <v>24.277595337021378</v>
      </c>
    </row>
    <row r="222" spans="1:17">
      <c r="A222" t="s">
        <v>232</v>
      </c>
      <c r="B222">
        <v>0</v>
      </c>
      <c r="C222">
        <v>0</v>
      </c>
      <c r="D222">
        <v>0</v>
      </c>
      <c r="E222">
        <v>11.220479619401331</v>
      </c>
      <c r="F222">
        <v>0</v>
      </c>
      <c r="G222">
        <v>0</v>
      </c>
      <c r="H222">
        <v>0</v>
      </c>
      <c r="I222">
        <v>0</v>
      </c>
      <c r="J222">
        <v>13.944181441688919</v>
      </c>
      <c r="K222">
        <v>0</v>
      </c>
      <c r="L222">
        <v>0</v>
      </c>
      <c r="M222">
        <v>0</v>
      </c>
      <c r="N222" s="40"/>
      <c r="O222" s="51" t="s">
        <v>145</v>
      </c>
      <c r="P222" s="50">
        <v>0</v>
      </c>
      <c r="Q222" s="50">
        <v>23.932918321820324</v>
      </c>
    </row>
    <row r="223" spans="1:17">
      <c r="A223" t="s">
        <v>233</v>
      </c>
      <c r="B223">
        <v>322.5434857735284</v>
      </c>
      <c r="C223">
        <v>193.87985911396905</v>
      </c>
      <c r="D223">
        <v>192.75250578257516</v>
      </c>
      <c r="E223">
        <v>78.543357335809318</v>
      </c>
      <c r="F223">
        <v>69.223074819760427</v>
      </c>
      <c r="G223">
        <v>0</v>
      </c>
      <c r="H223">
        <v>35.223825395497514</v>
      </c>
      <c r="I223">
        <v>22.856359210541353</v>
      </c>
      <c r="J223">
        <v>55.776725766755675</v>
      </c>
      <c r="K223">
        <v>0</v>
      </c>
      <c r="L223">
        <v>136.41530882910195</v>
      </c>
      <c r="M223">
        <v>13.48340361557468</v>
      </c>
      <c r="N223" s="40"/>
      <c r="O223" s="51" t="s">
        <v>101</v>
      </c>
      <c r="P223" s="50">
        <v>24.008122015909265</v>
      </c>
      <c r="Q223" s="50">
        <v>19.996401423626164</v>
      </c>
    </row>
    <row r="224" spans="1:17">
      <c r="A224" t="s">
        <v>234</v>
      </c>
      <c r="B224">
        <v>138.2329224743693</v>
      </c>
      <c r="C224">
        <v>0</v>
      </c>
      <c r="D224">
        <v>21.416945086952797</v>
      </c>
      <c r="E224">
        <v>0</v>
      </c>
      <c r="F224">
        <v>0</v>
      </c>
      <c r="G224">
        <v>12.894823373156846</v>
      </c>
      <c r="H224">
        <v>0</v>
      </c>
      <c r="I224">
        <v>0</v>
      </c>
      <c r="J224">
        <v>0</v>
      </c>
      <c r="K224">
        <v>29.674691197744725</v>
      </c>
      <c r="L224">
        <v>0</v>
      </c>
      <c r="M224">
        <v>13.48340361557468</v>
      </c>
      <c r="N224" s="40"/>
      <c r="O224" s="51" t="s">
        <v>157</v>
      </c>
      <c r="P224" s="50">
        <v>19.88563328759054</v>
      </c>
      <c r="Q224" s="50">
        <v>18.535822461096974</v>
      </c>
    </row>
    <row r="225" spans="1:17">
      <c r="A225" t="s">
        <v>235</v>
      </c>
      <c r="B225">
        <v>138.2329224743693</v>
      </c>
      <c r="C225">
        <v>193.87985911396905</v>
      </c>
      <c r="D225">
        <v>235.58639595648077</v>
      </c>
      <c r="E225">
        <v>100.98431657461198</v>
      </c>
      <c r="F225">
        <v>110.75691971161667</v>
      </c>
      <c r="G225">
        <v>90.263763612097918</v>
      </c>
      <c r="H225">
        <v>105.67147618649254</v>
      </c>
      <c r="I225">
        <v>114.28179605270677</v>
      </c>
      <c r="J225">
        <v>13.944181441688919</v>
      </c>
      <c r="K225">
        <v>326.42160317519193</v>
      </c>
      <c r="L225">
        <v>90.943539219401288</v>
      </c>
      <c r="M225">
        <v>94.383825309022754</v>
      </c>
      <c r="N225" s="40"/>
      <c r="O225" s="51" t="s">
        <v>81</v>
      </c>
      <c r="P225" s="50">
        <v>12.266846884076756</v>
      </c>
      <c r="Q225" s="50">
        <v>14.943982578103869</v>
      </c>
    </row>
    <row r="226" spans="1:17">
      <c r="A226" t="s">
        <v>236</v>
      </c>
      <c r="B226">
        <v>552.93168989747721</v>
      </c>
      <c r="C226">
        <v>538.55516420546951</v>
      </c>
      <c r="D226">
        <v>749.59307804334799</v>
      </c>
      <c r="E226">
        <v>1615.7490651937917</v>
      </c>
      <c r="F226">
        <v>2395.1183887637103</v>
      </c>
      <c r="G226">
        <v>1212.1133970767435</v>
      </c>
      <c r="H226">
        <v>2324.7724761028362</v>
      </c>
      <c r="I226">
        <v>5005.5426671085561</v>
      </c>
      <c r="J226">
        <v>1756.9668616528038</v>
      </c>
      <c r="K226">
        <v>3115.8425757631958</v>
      </c>
      <c r="L226">
        <v>1182.2660098522167</v>
      </c>
      <c r="M226">
        <v>1173.0561145549971</v>
      </c>
      <c r="N226" s="40"/>
      <c r="O226" s="51" t="s">
        <v>141</v>
      </c>
      <c r="P226" s="50">
        <v>7.6187864035137842</v>
      </c>
      <c r="Q226" s="50">
        <v>14.943982578103869</v>
      </c>
    </row>
    <row r="227" spans="1:17">
      <c r="A227" t="s">
        <v>237</v>
      </c>
      <c r="B227">
        <v>1290.1739430941136</v>
      </c>
      <c r="C227">
        <v>861.68826272875128</v>
      </c>
      <c r="D227">
        <v>1028.0133641737343</v>
      </c>
      <c r="E227">
        <v>1166.9298804177383</v>
      </c>
      <c r="F227">
        <v>761.45382301736458</v>
      </c>
      <c r="G227">
        <v>1250.7978671962139</v>
      </c>
      <c r="H227">
        <v>264.17869046623133</v>
      </c>
      <c r="I227">
        <v>91.425436842165411</v>
      </c>
      <c r="J227">
        <v>278.8836288337784</v>
      </c>
      <c r="K227">
        <v>2344.3006046218334</v>
      </c>
      <c r="L227">
        <v>833.64910951117849</v>
      </c>
      <c r="M227">
        <v>889.90463862792876</v>
      </c>
      <c r="N227" s="40"/>
      <c r="O227" s="51" t="s">
        <v>37</v>
      </c>
      <c r="P227" s="50">
        <v>0</v>
      </c>
      <c r="Q227" s="50">
        <v>14.386031604439802</v>
      </c>
    </row>
    <row r="228" spans="1:17">
      <c r="A228" t="s">
        <v>238</v>
      </c>
      <c r="B228">
        <v>5897.9380255730903</v>
      </c>
      <c r="C228">
        <v>3856.0549757111621</v>
      </c>
      <c r="D228">
        <v>3769.3823353036923</v>
      </c>
      <c r="E228">
        <v>13621.662257953216</v>
      </c>
      <c r="F228">
        <v>9206.6689510281358</v>
      </c>
      <c r="G228">
        <v>11566.656565721691</v>
      </c>
      <c r="H228">
        <v>3610.4421030384956</v>
      </c>
      <c r="I228">
        <v>5599.8080065826316</v>
      </c>
      <c r="J228">
        <v>3374.4919088887186</v>
      </c>
      <c r="K228">
        <v>29466.968359360511</v>
      </c>
      <c r="L228">
        <v>9594.543387646836</v>
      </c>
      <c r="M228">
        <v>7752.9570789554409</v>
      </c>
      <c r="N228" s="40"/>
      <c r="O228" s="51" t="s">
        <v>59</v>
      </c>
      <c r="P228" s="50">
        <v>21.10821037294382</v>
      </c>
      <c r="Q228" s="50">
        <v>14.041354589238745</v>
      </c>
    </row>
    <row r="229" spans="1:17">
      <c r="A229" t="s">
        <v>239</v>
      </c>
      <c r="B229">
        <v>4838.1522866029254</v>
      </c>
      <c r="C229">
        <v>3791.428356006506</v>
      </c>
      <c r="D229">
        <v>3962.1348410862674</v>
      </c>
      <c r="E229">
        <v>3152.9547730517738</v>
      </c>
      <c r="F229">
        <v>3059.6599070334105</v>
      </c>
      <c r="G229">
        <v>2230.8044435561342</v>
      </c>
      <c r="H229">
        <v>2747.458380848806</v>
      </c>
      <c r="I229">
        <v>3474.1666000022856</v>
      </c>
      <c r="J229">
        <v>1589.6366843525368</v>
      </c>
      <c r="K229">
        <v>4095.1073852887721</v>
      </c>
      <c r="L229">
        <v>2819.2497158014398</v>
      </c>
      <c r="M229">
        <v>1982.0603314894777</v>
      </c>
      <c r="N229" s="40"/>
      <c r="O229" s="51" t="s">
        <v>27</v>
      </c>
      <c r="P229" s="50">
        <v>0</v>
      </c>
      <c r="Q229" s="50">
        <v>10.104837691044587</v>
      </c>
    </row>
    <row r="230" spans="1:17">
      <c r="A230" t="s">
        <v>240</v>
      </c>
      <c r="B230">
        <v>3041.1242944361247</v>
      </c>
      <c r="C230">
        <v>2628.1492013226912</v>
      </c>
      <c r="D230">
        <v>2527.1995202604303</v>
      </c>
      <c r="E230">
        <v>2625.5922309399116</v>
      </c>
      <c r="F230">
        <v>2630.476843150896</v>
      </c>
      <c r="G230">
        <v>1495.799511286194</v>
      </c>
      <c r="H230">
        <v>2694.6226427555598</v>
      </c>
      <c r="I230">
        <v>2125.641406580346</v>
      </c>
      <c r="J230">
        <v>1450.1948699356476</v>
      </c>
      <c r="K230">
        <v>2255.276531028599</v>
      </c>
      <c r="L230">
        <v>2167.4876847290639</v>
      </c>
      <c r="M230">
        <v>1793.2926808714324</v>
      </c>
      <c r="N230" s="40"/>
      <c r="O230" s="51" t="s">
        <v>43</v>
      </c>
      <c r="P230" s="50">
        <v>43.822941023514431</v>
      </c>
      <c r="Q230" s="50">
        <v>9.8915637325815755</v>
      </c>
    </row>
    <row r="231" spans="1:17">
      <c r="A231" t="s">
        <v>241</v>
      </c>
      <c r="B231">
        <v>138.2329224743693</v>
      </c>
      <c r="C231">
        <v>86.168826272875137</v>
      </c>
      <c r="D231">
        <v>64.250835260858395</v>
      </c>
      <c r="E231">
        <v>67.322877716407987</v>
      </c>
      <c r="F231">
        <v>96.912304747664592</v>
      </c>
      <c r="G231">
        <v>38.684470119470539</v>
      </c>
      <c r="H231">
        <v>52.83573809324627</v>
      </c>
      <c r="I231">
        <v>22.856359210541353</v>
      </c>
      <c r="J231">
        <v>55.776725766755675</v>
      </c>
      <c r="K231">
        <v>29.674691197744725</v>
      </c>
      <c r="L231">
        <v>106.10079575596818</v>
      </c>
      <c r="M231">
        <v>26.96680723114936</v>
      </c>
      <c r="N231" s="40"/>
      <c r="O231" s="51" t="s">
        <v>47</v>
      </c>
      <c r="P231" s="50">
        <v>0</v>
      </c>
      <c r="Q231" s="50">
        <v>9.8915637325815755</v>
      </c>
    </row>
    <row r="232" spans="1:17">
      <c r="A232" t="s">
        <v>242</v>
      </c>
      <c r="B232">
        <v>184.31056329915907</v>
      </c>
      <c r="C232">
        <v>172.33765254575027</v>
      </c>
      <c r="D232">
        <v>42.833890173905594</v>
      </c>
      <c r="E232">
        <v>134.64575543281597</v>
      </c>
      <c r="F232">
        <v>96.912304747664592</v>
      </c>
      <c r="G232">
        <v>25.789646746313693</v>
      </c>
      <c r="H232">
        <v>17.611912697748757</v>
      </c>
      <c r="I232">
        <v>22.856359210541353</v>
      </c>
      <c r="J232">
        <v>13.944181441688919</v>
      </c>
      <c r="K232">
        <v>207.72283838421308</v>
      </c>
      <c r="L232">
        <v>60.62902614626752</v>
      </c>
      <c r="M232">
        <v>40.45021084672404</v>
      </c>
      <c r="N232" s="40"/>
      <c r="O232" s="51" t="s">
        <v>171</v>
      </c>
      <c r="P232" s="50">
        <v>26.211028325765678</v>
      </c>
      <c r="Q232" s="50">
        <v>9.5468867173805201</v>
      </c>
    </row>
    <row r="233" spans="1:17">
      <c r="A233" t="s">
        <v>243</v>
      </c>
      <c r="B233">
        <v>230.38820412394887</v>
      </c>
      <c r="C233">
        <v>86.168826272875137</v>
      </c>
      <c r="D233">
        <v>128.50167052171679</v>
      </c>
      <c r="E233">
        <v>56.102398097006663</v>
      </c>
      <c r="F233">
        <v>83.067689783712495</v>
      </c>
      <c r="G233">
        <v>12.894823373156846</v>
      </c>
      <c r="H233">
        <v>17.611912697748757</v>
      </c>
      <c r="I233">
        <v>45.712718421082705</v>
      </c>
      <c r="J233">
        <v>13.944181441688919</v>
      </c>
      <c r="K233">
        <v>89.024073593234178</v>
      </c>
      <c r="L233">
        <v>60.62902614626752</v>
      </c>
      <c r="M233">
        <v>26.96680723114936</v>
      </c>
      <c r="N233" s="40"/>
      <c r="O233" s="51" t="s">
        <v>269</v>
      </c>
      <c r="P233" s="50">
        <v>21.562967845202703</v>
      </c>
      <c r="Q233" s="50">
        <v>9.5468867173805201</v>
      </c>
    </row>
    <row r="234" spans="1:17">
      <c r="A234" t="s">
        <v>244</v>
      </c>
      <c r="B234">
        <v>92.155281649579535</v>
      </c>
      <c r="C234">
        <v>64.626619704656349</v>
      </c>
      <c r="D234">
        <v>64.250835260858395</v>
      </c>
      <c r="E234">
        <v>33.661438858203994</v>
      </c>
      <c r="F234">
        <v>69.223074819760427</v>
      </c>
      <c r="G234">
        <v>12.894823373156846</v>
      </c>
      <c r="H234">
        <v>17.611912697748757</v>
      </c>
      <c r="I234">
        <v>22.856359210541353</v>
      </c>
      <c r="J234">
        <v>111.55345153351135</v>
      </c>
      <c r="K234">
        <v>29.674691197744725</v>
      </c>
      <c r="L234">
        <v>15.15725653656688</v>
      </c>
      <c r="M234">
        <v>0</v>
      </c>
      <c r="N234" s="40"/>
      <c r="O234" s="51" t="s">
        <v>229</v>
      </c>
      <c r="P234" s="50">
        <v>0</v>
      </c>
      <c r="Q234" s="50">
        <v>8.9889357437164534</v>
      </c>
    </row>
    <row r="235" spans="1:17">
      <c r="A235" t="s">
        <v>245</v>
      </c>
      <c r="B235">
        <v>875.47517567100567</v>
      </c>
      <c r="C235">
        <v>904.77267586518883</v>
      </c>
      <c r="D235">
        <v>963.76252891287595</v>
      </c>
      <c r="E235">
        <v>695.66973640288256</v>
      </c>
      <c r="F235">
        <v>498.40613870227497</v>
      </c>
      <c r="G235">
        <v>528.6877582994307</v>
      </c>
      <c r="H235">
        <v>951.04328567843288</v>
      </c>
      <c r="I235">
        <v>1028.5361644743607</v>
      </c>
      <c r="J235">
        <v>906.37179370977981</v>
      </c>
      <c r="K235">
        <v>949.59011832783119</v>
      </c>
      <c r="L235">
        <v>666.9192876089428</v>
      </c>
      <c r="M235">
        <v>444.95231931396438</v>
      </c>
      <c r="N235" s="40"/>
      <c r="O235" s="51" t="s">
        <v>49</v>
      </c>
      <c r="P235" s="50">
        <v>4.6480604805629726</v>
      </c>
      <c r="Q235" s="50">
        <v>5.0524188455222934</v>
      </c>
    </row>
    <row r="236" spans="1:17">
      <c r="A236" t="s">
        <v>246</v>
      </c>
      <c r="B236">
        <v>368.62112659831814</v>
      </c>
      <c r="C236">
        <v>430.84413136437564</v>
      </c>
      <c r="D236">
        <v>278.42028613038633</v>
      </c>
      <c r="E236">
        <v>213.18911276862531</v>
      </c>
      <c r="F236">
        <v>207.66922445928125</v>
      </c>
      <c r="G236">
        <v>309.47576095576431</v>
      </c>
      <c r="H236">
        <v>334.62634125722639</v>
      </c>
      <c r="I236">
        <v>68.569077631624054</v>
      </c>
      <c r="J236">
        <v>432.2696246923565</v>
      </c>
      <c r="K236">
        <v>415.44567676842615</v>
      </c>
      <c r="L236">
        <v>181.88707843880258</v>
      </c>
      <c r="M236">
        <v>121.35063254017211</v>
      </c>
      <c r="N236" s="40"/>
      <c r="O236" s="51" t="s">
        <v>151</v>
      </c>
      <c r="P236" s="50">
        <v>0</v>
      </c>
      <c r="Q236" s="50">
        <v>5.0524188455222934</v>
      </c>
    </row>
    <row r="237" spans="1:17">
      <c r="A237" t="s">
        <v>247</v>
      </c>
      <c r="B237">
        <v>0</v>
      </c>
      <c r="C237">
        <v>43.084413136437568</v>
      </c>
      <c r="D237">
        <v>64.250835260858395</v>
      </c>
      <c r="E237">
        <v>11.220479619401331</v>
      </c>
      <c r="F237">
        <v>13.844614963952084</v>
      </c>
      <c r="G237">
        <v>12.894823373156846</v>
      </c>
      <c r="H237">
        <v>0</v>
      </c>
      <c r="I237">
        <v>0</v>
      </c>
      <c r="J237">
        <v>0</v>
      </c>
      <c r="K237">
        <v>29.674691197744725</v>
      </c>
      <c r="L237">
        <v>45.471769609700644</v>
      </c>
      <c r="M237">
        <v>0</v>
      </c>
      <c r="N237" s="40"/>
      <c r="O237" s="51" t="s">
        <v>163</v>
      </c>
      <c r="P237" s="50">
        <v>0</v>
      </c>
      <c r="Q237" s="50">
        <v>5.0524188455222934</v>
      </c>
    </row>
    <row r="238" spans="1:17">
      <c r="A238" t="s">
        <v>248</v>
      </c>
      <c r="B238">
        <v>967.63045732058515</v>
      </c>
      <c r="C238">
        <v>1400.2434269342209</v>
      </c>
      <c r="D238">
        <v>1199.3489248693568</v>
      </c>
      <c r="E238">
        <v>460.03966439545457</v>
      </c>
      <c r="F238">
        <v>526.09536863017922</v>
      </c>
      <c r="G238">
        <v>348.16023107523483</v>
      </c>
      <c r="H238">
        <v>176.11912697748758</v>
      </c>
      <c r="I238">
        <v>91.425436842165411</v>
      </c>
      <c r="J238">
        <v>181.27435874195595</v>
      </c>
      <c r="K238">
        <v>1008.9395007233206</v>
      </c>
      <c r="L238">
        <v>636.60477453580904</v>
      </c>
      <c r="M238">
        <v>525.85274100741253</v>
      </c>
      <c r="N238" s="40"/>
      <c r="O238" s="51" t="s">
        <v>257</v>
      </c>
      <c r="P238" s="50">
        <v>4.6480604805629726</v>
      </c>
      <c r="Q238" s="50">
        <v>5.0524188455222934</v>
      </c>
    </row>
    <row r="239" spans="1:17">
      <c r="A239" t="s">
        <v>249</v>
      </c>
      <c r="B239">
        <v>138.2329224743693</v>
      </c>
      <c r="C239">
        <v>129.2532394093127</v>
      </c>
      <c r="D239">
        <v>171.33556069562238</v>
      </c>
      <c r="E239">
        <v>100.98431657461198</v>
      </c>
      <c r="F239">
        <v>69.223074819760427</v>
      </c>
      <c r="G239">
        <v>116.05341035841163</v>
      </c>
      <c r="H239">
        <v>70.447650790995027</v>
      </c>
      <c r="I239">
        <v>91.425436842165411</v>
      </c>
      <c r="J239">
        <v>13.944181441688919</v>
      </c>
      <c r="K239">
        <v>89.024073593234178</v>
      </c>
      <c r="L239">
        <v>45.471769609700644</v>
      </c>
      <c r="M239">
        <v>26.96680723114936</v>
      </c>
      <c r="N239" s="40"/>
      <c r="O239" s="51" t="s">
        <v>271</v>
      </c>
      <c r="P239" s="50">
        <v>0</v>
      </c>
      <c r="Q239" s="50">
        <v>5.0524188455222934</v>
      </c>
    </row>
    <row r="240" spans="1:17">
      <c r="A240" t="s">
        <v>250</v>
      </c>
      <c r="B240">
        <v>184.31056329915907</v>
      </c>
      <c r="C240">
        <v>344.67530509150055</v>
      </c>
      <c r="D240">
        <v>85.667780347811188</v>
      </c>
      <c r="E240">
        <v>381.49630705964529</v>
      </c>
      <c r="F240">
        <v>456.87229381041874</v>
      </c>
      <c r="G240">
        <v>257.8964674631369</v>
      </c>
      <c r="H240">
        <v>176.11912697748758</v>
      </c>
      <c r="I240">
        <v>274.27631052649622</v>
      </c>
      <c r="J240">
        <v>167.33017730026702</v>
      </c>
      <c r="K240">
        <v>207.72283838421308</v>
      </c>
      <c r="L240">
        <v>272.83061765820389</v>
      </c>
      <c r="M240">
        <v>26.96680723114936</v>
      </c>
      <c r="N240" s="40"/>
      <c r="O240" s="51" t="s">
        <v>19</v>
      </c>
      <c r="P240" s="50">
        <v>0</v>
      </c>
      <c r="Q240" s="50">
        <v>4.4944678718582267</v>
      </c>
    </row>
    <row r="241" spans="1:17">
      <c r="A241" t="s">
        <v>25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3.48340361557468</v>
      </c>
      <c r="N241" s="40"/>
      <c r="O241" s="51" t="s">
        <v>25</v>
      </c>
      <c r="P241" s="50">
        <v>43.893755303499802</v>
      </c>
      <c r="Q241" s="50">
        <v>4.4944678718582267</v>
      </c>
    </row>
    <row r="242" spans="1:17">
      <c r="A242" t="s">
        <v>252</v>
      </c>
      <c r="B242">
        <v>460.77640824789773</v>
      </c>
      <c r="C242">
        <v>301.59089195506294</v>
      </c>
      <c r="D242">
        <v>599.67446243467839</v>
      </c>
      <c r="E242">
        <v>78.543357335809318</v>
      </c>
      <c r="F242">
        <v>124.60153467556874</v>
      </c>
      <c r="G242">
        <v>77.368940238941079</v>
      </c>
      <c r="H242">
        <v>88.059563488743791</v>
      </c>
      <c r="I242">
        <v>91.425436842165411</v>
      </c>
      <c r="J242">
        <v>69.720907208444601</v>
      </c>
      <c r="K242">
        <v>356.09629437293671</v>
      </c>
      <c r="L242">
        <v>197.04433497536948</v>
      </c>
      <c r="M242">
        <v>121.35063254017211</v>
      </c>
      <c r="N242" s="40"/>
      <c r="O242" s="51" t="s">
        <v>63</v>
      </c>
      <c r="P242" s="50">
        <v>0</v>
      </c>
      <c r="Q242" s="50">
        <v>4.4944678718582267</v>
      </c>
    </row>
    <row r="243" spans="1:17">
      <c r="A243" t="s">
        <v>253</v>
      </c>
      <c r="B243">
        <v>0</v>
      </c>
      <c r="C243">
        <v>21.542206568218784</v>
      </c>
      <c r="D243">
        <v>21.416945086952797</v>
      </c>
      <c r="E243">
        <v>0</v>
      </c>
      <c r="F243">
        <v>13.844614963952084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 s="40"/>
      <c r="O243" s="51" t="s">
        <v>87</v>
      </c>
      <c r="P243" s="50">
        <v>4.6480604805629726</v>
      </c>
      <c r="Q243" s="50">
        <v>4.4944678718582267</v>
      </c>
    </row>
    <row r="244" spans="1:17">
      <c r="A244" t="s">
        <v>253</v>
      </c>
      <c r="B244">
        <v>0</v>
      </c>
      <c r="C244">
        <v>21.542206568218784</v>
      </c>
      <c r="D244">
        <v>21.416945086952797</v>
      </c>
      <c r="E244">
        <v>0</v>
      </c>
      <c r="F244">
        <v>13.844614963952084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s="40"/>
      <c r="O244" s="51" t="s">
        <v>103</v>
      </c>
      <c r="P244" s="50">
        <v>55.705844715317681</v>
      </c>
      <c r="Q244" s="50">
        <v>4.4944678718582267</v>
      </c>
    </row>
    <row r="245" spans="1:17">
      <c r="A245" t="s">
        <v>254</v>
      </c>
      <c r="B245">
        <v>169197.09710862805</v>
      </c>
      <c r="C245">
        <v>114669.16556262858</v>
      </c>
      <c r="D245">
        <v>124732.28818641309</v>
      </c>
      <c r="E245">
        <v>75379.182083138134</v>
      </c>
      <c r="F245">
        <v>49439.120036272892</v>
      </c>
      <c r="G245">
        <v>64822.277096859463</v>
      </c>
      <c r="H245">
        <v>39521.132093748209</v>
      </c>
      <c r="I245">
        <v>25393.415082911444</v>
      </c>
      <c r="J245">
        <v>25099.526595040057</v>
      </c>
      <c r="K245">
        <v>71545.680477762522</v>
      </c>
      <c r="L245">
        <v>51943.918150814701</v>
      </c>
      <c r="M245">
        <v>40234.476388874842</v>
      </c>
      <c r="N245" s="40"/>
      <c r="O245" s="51" t="s">
        <v>187</v>
      </c>
      <c r="P245" s="50">
        <v>61.718177612657307</v>
      </c>
      <c r="Q245" s="50">
        <v>4.4944678718582267</v>
      </c>
    </row>
    <row r="246" spans="1:17">
      <c r="A246" t="s">
        <v>255</v>
      </c>
      <c r="B246">
        <v>3501.9007026840227</v>
      </c>
      <c r="C246">
        <v>1658.7499057528464</v>
      </c>
      <c r="D246">
        <v>1734.7725520431763</v>
      </c>
      <c r="E246">
        <v>650.78781792527718</v>
      </c>
      <c r="F246">
        <v>609.16305841389169</v>
      </c>
      <c r="G246">
        <v>747.89975564309702</v>
      </c>
      <c r="H246">
        <v>528.35738093246266</v>
      </c>
      <c r="I246">
        <v>525.69626184245112</v>
      </c>
      <c r="J246">
        <v>376.4928989256008</v>
      </c>
      <c r="K246">
        <v>1068.28888311881</v>
      </c>
      <c r="L246">
        <v>409.24592648730578</v>
      </c>
      <c r="M246">
        <v>377.53530123609102</v>
      </c>
      <c r="N246" s="40"/>
      <c r="O246" s="51" t="s">
        <v>21</v>
      </c>
      <c r="P246" s="50">
        <v>16.914907364639731</v>
      </c>
      <c r="Q246" s="50">
        <v>0</v>
      </c>
    </row>
    <row r="247" spans="1:17">
      <c r="A247" t="s">
        <v>256</v>
      </c>
      <c r="B247">
        <v>7648.8883769151016</v>
      </c>
      <c r="C247">
        <v>4006.8504216886936</v>
      </c>
      <c r="D247">
        <v>3019.7892572603441</v>
      </c>
      <c r="E247">
        <v>2479.7259958876944</v>
      </c>
      <c r="F247">
        <v>2159.7599343765251</v>
      </c>
      <c r="G247">
        <v>2114.7510331977228</v>
      </c>
      <c r="H247">
        <v>3117.30854750153</v>
      </c>
      <c r="I247">
        <v>2514.1995131595486</v>
      </c>
      <c r="J247">
        <v>3290.8268202385852</v>
      </c>
      <c r="K247">
        <v>3412.5894877406431</v>
      </c>
      <c r="L247">
        <v>3167.8666161424781</v>
      </c>
      <c r="M247">
        <v>2143.8611748763742</v>
      </c>
      <c r="N247" s="40"/>
      <c r="O247" s="51" t="s">
        <v>23</v>
      </c>
      <c r="P247" s="50">
        <v>0</v>
      </c>
      <c r="Q247" s="50">
        <v>0</v>
      </c>
    </row>
    <row r="248" spans="1:17">
      <c r="A248" t="s">
        <v>257</v>
      </c>
      <c r="B248">
        <v>0</v>
      </c>
      <c r="C248">
        <v>0</v>
      </c>
      <c r="D248">
        <v>64.250835260858395</v>
      </c>
      <c r="E248">
        <v>33.661438858203994</v>
      </c>
      <c r="F248">
        <v>0</v>
      </c>
      <c r="G248">
        <v>0</v>
      </c>
      <c r="H248">
        <v>0</v>
      </c>
      <c r="I248">
        <v>0</v>
      </c>
      <c r="J248">
        <v>13.944181441688919</v>
      </c>
      <c r="K248">
        <v>0</v>
      </c>
      <c r="L248">
        <v>15.15725653656688</v>
      </c>
      <c r="M248">
        <v>0</v>
      </c>
      <c r="N248" s="40"/>
      <c r="O248" s="51" t="s">
        <v>29</v>
      </c>
      <c r="P248" s="50">
        <v>4.6480604805629726</v>
      </c>
      <c r="Q248" s="50">
        <v>0</v>
      </c>
    </row>
    <row r="249" spans="1:17">
      <c r="A249" t="s">
        <v>25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 s="40"/>
      <c r="O249" s="51" t="s">
        <v>33</v>
      </c>
      <c r="P249" s="50">
        <v>21.10821037294382</v>
      </c>
      <c r="Q249" s="50">
        <v>0</v>
      </c>
    </row>
    <row r="250" spans="1:17">
      <c r="A250" t="s">
        <v>25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 s="40"/>
      <c r="O250" s="51" t="s">
        <v>41</v>
      </c>
      <c r="P250" s="50">
        <v>0</v>
      </c>
      <c r="Q250" s="50">
        <v>0</v>
      </c>
    </row>
    <row r="251" spans="1:17">
      <c r="A251" t="s">
        <v>260</v>
      </c>
      <c r="B251">
        <v>46.077640824789768</v>
      </c>
      <c r="C251">
        <v>21.542206568218784</v>
      </c>
      <c r="D251">
        <v>42.833890173905594</v>
      </c>
      <c r="E251">
        <v>123.42527581341464</v>
      </c>
      <c r="F251">
        <v>263.04768431508961</v>
      </c>
      <c r="G251">
        <v>116.05341035841163</v>
      </c>
      <c r="H251">
        <v>158.5072142797388</v>
      </c>
      <c r="I251">
        <v>137.13815526324811</v>
      </c>
      <c r="J251">
        <v>111.55345153351135</v>
      </c>
      <c r="K251">
        <v>118.6987647909789</v>
      </c>
      <c r="L251">
        <v>212.20159151193636</v>
      </c>
      <c r="M251">
        <v>229.21786146476953</v>
      </c>
      <c r="N251" s="40"/>
      <c r="O251" s="51" t="s">
        <v>57</v>
      </c>
      <c r="P251" s="50">
        <v>0</v>
      </c>
      <c r="Q251" s="50">
        <v>0</v>
      </c>
    </row>
    <row r="252" spans="1:17">
      <c r="A252" t="s">
        <v>261</v>
      </c>
      <c r="B252">
        <v>645.08697154705681</v>
      </c>
      <c r="C252">
        <v>624.72399047834472</v>
      </c>
      <c r="D252">
        <v>706.75918786944226</v>
      </c>
      <c r="E252">
        <v>280.51199048503327</v>
      </c>
      <c r="F252">
        <v>387.64921899065837</v>
      </c>
      <c r="G252">
        <v>296.58093758260748</v>
      </c>
      <c r="H252">
        <v>387.46207935047266</v>
      </c>
      <c r="I252">
        <v>297.13266973703759</v>
      </c>
      <c r="J252">
        <v>641.4323463176903</v>
      </c>
      <c r="K252">
        <v>563.81913275714976</v>
      </c>
      <c r="L252">
        <v>106.10079575596818</v>
      </c>
      <c r="M252">
        <v>202.25105423362021</v>
      </c>
      <c r="N252" s="40"/>
      <c r="O252" s="51" t="s">
        <v>65</v>
      </c>
      <c r="P252" s="50">
        <v>0</v>
      </c>
      <c r="Q252" s="50">
        <v>0</v>
      </c>
    </row>
    <row r="253" spans="1:17">
      <c r="A253" t="s">
        <v>26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 s="40"/>
      <c r="O253" s="51" t="s">
        <v>79</v>
      </c>
      <c r="P253" s="50">
        <v>0</v>
      </c>
      <c r="Q253" s="50">
        <v>0</v>
      </c>
    </row>
    <row r="254" spans="1:17">
      <c r="A254" t="s">
        <v>26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 s="40"/>
      <c r="O254" s="51" t="s">
        <v>123</v>
      </c>
      <c r="P254" s="50">
        <v>0</v>
      </c>
      <c r="Q254" s="50">
        <v>0</v>
      </c>
    </row>
    <row r="255" spans="1:17">
      <c r="A255" t="s">
        <v>264</v>
      </c>
      <c r="B255">
        <v>230.38820412394887</v>
      </c>
      <c r="C255">
        <v>64.626619704656349</v>
      </c>
      <c r="D255">
        <v>107.08472543476398</v>
      </c>
      <c r="E255">
        <v>168.30719429101995</v>
      </c>
      <c r="F255">
        <v>138.44614963952085</v>
      </c>
      <c r="G255">
        <v>180.52752722419584</v>
      </c>
      <c r="H255">
        <v>105.67147618649254</v>
      </c>
      <c r="I255">
        <v>91.425436842165411</v>
      </c>
      <c r="J255">
        <v>41.832544325066756</v>
      </c>
      <c r="K255">
        <v>267.07222077970249</v>
      </c>
      <c r="L255">
        <v>106.10079575596818</v>
      </c>
      <c r="M255">
        <v>80.900421693448081</v>
      </c>
      <c r="N255" s="40"/>
      <c r="O255" s="51" t="s">
        <v>125</v>
      </c>
      <c r="P255" s="50">
        <v>0</v>
      </c>
      <c r="Q255" s="50">
        <v>0</v>
      </c>
    </row>
    <row r="256" spans="1:17">
      <c r="A256" t="s">
        <v>265</v>
      </c>
      <c r="B256">
        <v>1290.1739430941136</v>
      </c>
      <c r="C256">
        <v>323.13309852328172</v>
      </c>
      <c r="D256">
        <v>663.92529769553676</v>
      </c>
      <c r="E256">
        <v>359.0553478208426</v>
      </c>
      <c r="F256">
        <v>276.89229927904171</v>
      </c>
      <c r="G256">
        <v>361.05505444839167</v>
      </c>
      <c r="H256">
        <v>17.611912697748757</v>
      </c>
      <c r="I256">
        <v>91.425436842165411</v>
      </c>
      <c r="J256">
        <v>41.832544325066756</v>
      </c>
      <c r="K256">
        <v>652.84320635038387</v>
      </c>
      <c r="L256">
        <v>181.88707843880258</v>
      </c>
      <c r="M256">
        <v>121.35063254017211</v>
      </c>
      <c r="N256" s="40"/>
      <c r="O256" s="51" t="s">
        <v>127</v>
      </c>
      <c r="P256" s="50">
        <v>0</v>
      </c>
      <c r="Q256" s="50">
        <v>0</v>
      </c>
    </row>
    <row r="257" spans="1:17">
      <c r="A257" t="s">
        <v>26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 s="40"/>
      <c r="O257" s="51" t="s">
        <v>131</v>
      </c>
      <c r="P257" s="50">
        <v>0</v>
      </c>
      <c r="Q257" s="50">
        <v>0</v>
      </c>
    </row>
    <row r="258" spans="1:17">
      <c r="A258" t="s">
        <v>26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 s="40"/>
      <c r="O258" s="51" t="s">
        <v>139</v>
      </c>
      <c r="P258" s="50">
        <v>0</v>
      </c>
      <c r="Q258" s="50">
        <v>0</v>
      </c>
    </row>
    <row r="259" spans="1:17">
      <c r="A259" t="s">
        <v>268</v>
      </c>
      <c r="B259">
        <v>0</v>
      </c>
      <c r="C259">
        <v>0</v>
      </c>
      <c r="D259">
        <v>171.33556069562238</v>
      </c>
      <c r="E259">
        <v>33.661438858203994</v>
      </c>
      <c r="F259">
        <v>0</v>
      </c>
      <c r="G259">
        <v>0</v>
      </c>
      <c r="H259">
        <v>17.611912697748757</v>
      </c>
      <c r="I259">
        <v>22.856359210541353</v>
      </c>
      <c r="J259">
        <v>69.720907208444601</v>
      </c>
      <c r="K259">
        <v>0</v>
      </c>
      <c r="L259">
        <v>0</v>
      </c>
      <c r="M259">
        <v>0</v>
      </c>
      <c r="N259" s="40"/>
      <c r="O259" s="51" t="s">
        <v>143</v>
      </c>
      <c r="P259" s="50">
        <v>0</v>
      </c>
      <c r="Q259" s="50">
        <v>0</v>
      </c>
    </row>
    <row r="260" spans="1:17">
      <c r="A260" t="s">
        <v>269</v>
      </c>
      <c r="B260">
        <v>184.31056329915907</v>
      </c>
      <c r="C260">
        <v>21.542206568218784</v>
      </c>
      <c r="D260">
        <v>42.833890173905594</v>
      </c>
      <c r="E260">
        <v>33.661438858203994</v>
      </c>
      <c r="F260">
        <v>13.844614963952084</v>
      </c>
      <c r="G260">
        <v>0</v>
      </c>
      <c r="H260">
        <v>0</v>
      </c>
      <c r="I260">
        <v>22.856359210541353</v>
      </c>
      <c r="J260">
        <v>41.832544325066756</v>
      </c>
      <c r="K260">
        <v>0</v>
      </c>
      <c r="L260">
        <v>15.15725653656688</v>
      </c>
      <c r="M260">
        <v>13.48340361557468</v>
      </c>
      <c r="N260" s="40"/>
      <c r="O260" s="51" t="s">
        <v>147</v>
      </c>
      <c r="P260" s="50">
        <v>0</v>
      </c>
      <c r="Q260" s="50">
        <v>0</v>
      </c>
    </row>
    <row r="261" spans="1:17">
      <c r="A261" t="s">
        <v>270</v>
      </c>
      <c r="B261">
        <v>184.31056329915907</v>
      </c>
      <c r="C261">
        <v>150.79544597753147</v>
      </c>
      <c r="D261">
        <v>214.16945086952796</v>
      </c>
      <c r="E261">
        <v>56.102398097006663</v>
      </c>
      <c r="F261">
        <v>55.378459855808337</v>
      </c>
      <c r="G261">
        <v>12.894823373156846</v>
      </c>
      <c r="H261">
        <v>123.28338888424129</v>
      </c>
      <c r="I261">
        <v>45.712718421082705</v>
      </c>
      <c r="J261">
        <v>55.776725766755675</v>
      </c>
      <c r="K261">
        <v>29.674691197744725</v>
      </c>
      <c r="L261">
        <v>75.786282682834411</v>
      </c>
      <c r="M261">
        <v>80.900421693448081</v>
      </c>
      <c r="N261" s="40"/>
      <c r="O261" s="51" t="s">
        <v>149</v>
      </c>
      <c r="P261" s="50">
        <v>15.237572807027568</v>
      </c>
      <c r="Q261" s="50">
        <v>0</v>
      </c>
    </row>
    <row r="262" spans="1:17">
      <c r="A262" t="s">
        <v>271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5.15725653656688</v>
      </c>
      <c r="M262">
        <v>0</v>
      </c>
      <c r="N262" s="40"/>
      <c r="O262" s="51" t="s">
        <v>153</v>
      </c>
      <c r="P262" s="50">
        <v>5.870637565916252</v>
      </c>
      <c r="Q262" s="50">
        <v>0</v>
      </c>
    </row>
    <row r="263" spans="1:17">
      <c r="A263" t="s">
        <v>27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12.894823373156846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40"/>
      <c r="O263" s="51" t="s">
        <v>155</v>
      </c>
      <c r="P263" s="50">
        <v>0</v>
      </c>
      <c r="Q263" s="50">
        <v>0</v>
      </c>
    </row>
    <row r="264" spans="1:17">
      <c r="A264" t="s">
        <v>27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s="40"/>
      <c r="O264" s="51" t="s">
        <v>159</v>
      </c>
      <c r="P264" s="50">
        <v>0</v>
      </c>
      <c r="Q264" s="50">
        <v>0</v>
      </c>
    </row>
    <row r="265" spans="1:17">
      <c r="A265" t="s">
        <v>274</v>
      </c>
      <c r="B265">
        <v>1290.1739430941136</v>
      </c>
      <c r="C265">
        <v>904.77267586518883</v>
      </c>
      <c r="D265">
        <v>1049.430309260687</v>
      </c>
      <c r="E265">
        <v>796.65405297749453</v>
      </c>
      <c r="F265">
        <v>858.3661277650292</v>
      </c>
      <c r="G265">
        <v>412.63434794101909</v>
      </c>
      <c r="H265">
        <v>898.2075475851866</v>
      </c>
      <c r="I265">
        <v>594.26533947407518</v>
      </c>
      <c r="J265">
        <v>292.8278102754673</v>
      </c>
      <c r="K265">
        <v>741.86727994361809</v>
      </c>
      <c r="L265">
        <v>575.97574838954142</v>
      </c>
      <c r="M265">
        <v>606.75316270086057</v>
      </c>
      <c r="N265" s="40"/>
      <c r="O265" s="51" t="s">
        <v>161</v>
      </c>
      <c r="P265" s="50">
        <v>13.944181441688919</v>
      </c>
      <c r="Q265" s="50">
        <v>0</v>
      </c>
    </row>
    <row r="266" spans="1:17">
      <c r="A266" t="s">
        <v>275</v>
      </c>
      <c r="B266">
        <v>184.31056329915907</v>
      </c>
      <c r="C266">
        <v>86.168826272875137</v>
      </c>
      <c r="D266">
        <v>235.58639595648077</v>
      </c>
      <c r="E266">
        <v>89.76383695521065</v>
      </c>
      <c r="F266">
        <v>96.912304747664592</v>
      </c>
      <c r="G266">
        <v>38.684470119470539</v>
      </c>
      <c r="H266">
        <v>70.447650790995027</v>
      </c>
      <c r="I266">
        <v>68.569077631624054</v>
      </c>
      <c r="J266">
        <v>0</v>
      </c>
      <c r="K266">
        <v>59.349382395489449</v>
      </c>
      <c r="L266">
        <v>30.31451307313376</v>
      </c>
      <c r="M266">
        <v>40.45021084672404</v>
      </c>
      <c r="N266" s="40"/>
      <c r="O266" s="51" t="s">
        <v>165</v>
      </c>
      <c r="P266" s="50">
        <v>0</v>
      </c>
      <c r="Q266" s="50">
        <v>0</v>
      </c>
    </row>
    <row r="267" spans="1:17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  <c r="N267" s="40"/>
      <c r="O267" s="51" t="s">
        <v>167</v>
      </c>
      <c r="P267" s="50">
        <v>29.181754248716487</v>
      </c>
      <c r="Q267" s="50">
        <v>0</v>
      </c>
    </row>
    <row r="268" spans="1:17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  <c r="N268" s="40"/>
      <c r="O268" s="51" t="s">
        <v>173</v>
      </c>
      <c r="P268" s="50">
        <v>0</v>
      </c>
      <c r="Q268" s="50">
        <v>0</v>
      </c>
    </row>
    <row r="269" spans="1:17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  <c r="N269" s="40"/>
      <c r="O269" s="51" t="s">
        <v>175</v>
      </c>
      <c r="P269" s="50">
        <v>0</v>
      </c>
      <c r="Q269" s="50">
        <v>0</v>
      </c>
    </row>
    <row r="270" spans="1:17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  <c r="N270" s="40"/>
      <c r="O270" s="51" t="s">
        <v>179</v>
      </c>
      <c r="P270" s="50">
        <v>0</v>
      </c>
      <c r="Q270" s="50">
        <v>0</v>
      </c>
    </row>
    <row r="271" spans="1:17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  <c r="N271" s="40"/>
      <c r="O271" s="51" t="s">
        <v>181</v>
      </c>
      <c r="P271" s="50">
        <v>0</v>
      </c>
      <c r="Q271" s="50">
        <v>0</v>
      </c>
    </row>
    <row r="272" spans="1:17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  <c r="N272" s="40"/>
      <c r="O272" s="51" t="s">
        <v>183</v>
      </c>
      <c r="P272" s="50">
        <v>4.6480604805629726</v>
      </c>
      <c r="Q272" s="50">
        <v>0</v>
      </c>
    </row>
    <row r="273" spans="1:17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  <c r="N273" s="40"/>
      <c r="O273" s="51" t="s">
        <v>185</v>
      </c>
      <c r="P273" s="50">
        <v>4.6480604805629726</v>
      </c>
      <c r="Q273" s="50">
        <v>0</v>
      </c>
    </row>
    <row r="274" spans="1:17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  <c r="N274" s="40"/>
      <c r="O274" s="51" t="s">
        <v>189</v>
      </c>
      <c r="P274" s="50">
        <v>0</v>
      </c>
      <c r="Q274" s="50">
        <v>0</v>
      </c>
    </row>
    <row r="275" spans="1:17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  <c r="N275" s="40"/>
      <c r="O275" s="51" t="s">
        <v>231</v>
      </c>
      <c r="P275" s="50">
        <v>21.10821037294382</v>
      </c>
      <c r="Q275" s="50">
        <v>0</v>
      </c>
    </row>
    <row r="276" spans="1:17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  <c r="N276" s="40"/>
      <c r="O276" s="51" t="s">
        <v>253</v>
      </c>
      <c r="P276" s="50">
        <v>0</v>
      </c>
      <c r="Q276" s="50">
        <v>0</v>
      </c>
    </row>
    <row r="277" spans="1:17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  <c r="N277" s="40"/>
      <c r="O277" s="51" t="s">
        <v>258</v>
      </c>
      <c r="P277" s="50">
        <v>0</v>
      </c>
      <c r="Q277" s="50">
        <v>0</v>
      </c>
    </row>
    <row r="278" spans="1:17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  <c r="N278" s="40"/>
      <c r="O278" s="51" t="s">
        <v>259</v>
      </c>
      <c r="P278" s="50">
        <v>0</v>
      </c>
      <c r="Q278" s="50">
        <v>0</v>
      </c>
    </row>
    <row r="279" spans="1:17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  <c r="N279" s="40"/>
      <c r="O279" s="51" t="s">
        <v>263</v>
      </c>
      <c r="P279" s="50">
        <v>0</v>
      </c>
      <c r="Q279" s="50">
        <v>0</v>
      </c>
    </row>
    <row r="280" spans="1:17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51" t="s">
        <v>266</v>
      </c>
      <c r="P280" s="50">
        <v>0</v>
      </c>
      <c r="Q280" s="50">
        <v>0</v>
      </c>
    </row>
    <row r="281" spans="1:17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  <c r="N281" s="40"/>
      <c r="O281" s="51" t="s">
        <v>267</v>
      </c>
      <c r="P281" s="50">
        <v>0</v>
      </c>
      <c r="Q281" s="50">
        <v>0</v>
      </c>
    </row>
    <row r="282" spans="1:17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  <c r="N282" s="40"/>
      <c r="O282" s="51" t="s">
        <v>268</v>
      </c>
      <c r="P282" s="50">
        <v>36.729726372244905</v>
      </c>
      <c r="Q282" s="50">
        <v>0</v>
      </c>
    </row>
    <row r="283" spans="1:17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  <c r="N283" s="40"/>
      <c r="O283" s="51" t="s">
        <v>272</v>
      </c>
      <c r="P283" s="50">
        <v>0</v>
      </c>
      <c r="Q283" s="50">
        <v>0</v>
      </c>
    </row>
    <row r="284" spans="1:17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  <c r="N284" s="40"/>
      <c r="O284" s="51" t="s">
        <v>273</v>
      </c>
      <c r="P284" s="50">
        <v>0</v>
      </c>
      <c r="Q284" s="50">
        <v>0</v>
      </c>
    </row>
    <row r="285" spans="1:17" ht="57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  <c r="N285" s="40"/>
      <c r="O285" s="55" t="s">
        <v>327</v>
      </c>
    </row>
    <row r="286" spans="1:17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  <c r="N286" s="40"/>
    </row>
    <row r="287" spans="1:17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  <c r="N287" s="40"/>
    </row>
    <row r="288" spans="1:17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  <c r="N288" s="40"/>
    </row>
    <row r="289" spans="1:14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  <c r="N289" s="40"/>
    </row>
    <row r="290" spans="1:14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  <c r="N290" s="40"/>
    </row>
    <row r="291" spans="1:14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  <c r="N291" s="40"/>
    </row>
    <row r="292" spans="1:14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  <c r="N292" s="40"/>
    </row>
    <row r="293" spans="1:14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  <c r="N293" s="40"/>
    </row>
    <row r="294" spans="1:14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  <c r="N294" s="40"/>
    </row>
    <row r="295" spans="1:14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  <c r="N295" s="40"/>
    </row>
    <row r="296" spans="1:14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  <c r="N296" s="40"/>
    </row>
    <row r="297" spans="1:14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  <c r="N297" s="40"/>
    </row>
    <row r="298" spans="1:14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  <c r="N298" s="40"/>
    </row>
    <row r="299" spans="1:14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  <c r="N299" s="40"/>
    </row>
    <row r="300" spans="1:14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  <c r="N300" s="40"/>
    </row>
    <row r="301" spans="1:14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  <c r="N301" s="40"/>
    </row>
    <row r="302" spans="1:14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  <c r="N302" s="40"/>
    </row>
    <row r="303" spans="1:14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  <c r="N303" s="40"/>
    </row>
    <row r="304" spans="1:14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  <c r="N304" s="40"/>
    </row>
    <row r="305" spans="1:14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  <c r="N305" s="40"/>
    </row>
    <row r="306" spans="1:14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  <c r="N306" s="40"/>
    </row>
    <row r="307" spans="1:14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  <c r="N307" s="40"/>
    </row>
  </sheetData>
  <mergeCells count="2">
    <mergeCell ref="O1:Q1"/>
    <mergeCell ref="O145:Q1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37F33-F582-484E-B5B8-6E26FEB952EC}">
  <dimension ref="A1:N89"/>
  <sheetViews>
    <sheetView topLeftCell="C1" zoomScale="60" zoomScaleNormal="60" workbookViewId="0">
      <selection activeCell="F2" sqref="F2"/>
    </sheetView>
  </sheetViews>
  <sheetFormatPr defaultRowHeight="15"/>
  <cols>
    <col min="1" max="1" width="28.28515625" bestFit="1" customWidth="1"/>
    <col min="2" max="2" width="25.42578125" bestFit="1" customWidth="1"/>
    <col min="3" max="3" width="25.85546875" bestFit="1" customWidth="1"/>
    <col min="4" max="4" width="58" bestFit="1" customWidth="1"/>
    <col min="5" max="5" width="35.42578125" bestFit="1" customWidth="1"/>
    <col min="6" max="6" width="29.140625" bestFit="1" customWidth="1"/>
    <col min="7" max="7" width="25" bestFit="1" customWidth="1"/>
    <col min="8" max="8" width="17.7109375" bestFit="1" customWidth="1"/>
    <col min="9" max="9" width="28.28515625" style="3" bestFit="1" customWidth="1"/>
    <col min="10" max="11" width="25.85546875" bestFit="1" customWidth="1"/>
    <col min="12" max="12" width="58.42578125" bestFit="1" customWidth="1"/>
    <col min="13" max="13" width="35.42578125" bestFit="1" customWidth="1"/>
  </cols>
  <sheetData>
    <row r="1" spans="1:14">
      <c r="A1" s="15" t="s">
        <v>276</v>
      </c>
      <c r="B1" s="16" t="s">
        <v>283</v>
      </c>
      <c r="C1" s="16" t="s">
        <v>284</v>
      </c>
      <c r="D1" s="17" t="s">
        <v>286</v>
      </c>
      <c r="E1" s="25" t="s">
        <v>295</v>
      </c>
      <c r="F1" s="31"/>
      <c r="I1" s="18" t="s">
        <v>276</v>
      </c>
      <c r="J1" s="16" t="s">
        <v>285</v>
      </c>
      <c r="K1" s="16" t="s">
        <v>284</v>
      </c>
      <c r="L1" s="17" t="s">
        <v>287</v>
      </c>
      <c r="M1" s="25" t="s">
        <v>295</v>
      </c>
      <c r="N1" s="26"/>
    </row>
    <row r="2" spans="1:14">
      <c r="A2" s="4" t="s">
        <v>230</v>
      </c>
      <c r="B2" s="5">
        <v>43.998648045044312</v>
      </c>
      <c r="C2" s="5">
        <v>205.4685034782282</v>
      </c>
      <c r="D2" s="6">
        <v>1</v>
      </c>
      <c r="E2" s="4" t="s">
        <v>288</v>
      </c>
      <c r="F2" s="27">
        <v>7</v>
      </c>
      <c r="I2" s="10" t="s">
        <v>230</v>
      </c>
      <c r="J2" s="5">
        <v>213.69875825246217</v>
      </c>
      <c r="K2" s="5">
        <v>126.04618636041505</v>
      </c>
      <c r="L2" s="6">
        <v>0</v>
      </c>
      <c r="M2" s="4" t="s">
        <v>288</v>
      </c>
      <c r="N2" s="27">
        <v>8</v>
      </c>
    </row>
    <row r="3" spans="1:14">
      <c r="A3" s="4" t="s">
        <v>238</v>
      </c>
      <c r="B3" s="5">
        <v>4507.7917788626482</v>
      </c>
      <c r="C3" s="5">
        <v>11464.995924901013</v>
      </c>
      <c r="D3" s="6">
        <v>1</v>
      </c>
      <c r="E3" s="4" t="s">
        <v>289</v>
      </c>
      <c r="F3" s="27">
        <v>6</v>
      </c>
      <c r="I3" s="10" t="s">
        <v>238</v>
      </c>
      <c r="J3" s="5">
        <v>4194.9140061699482</v>
      </c>
      <c r="K3" s="5">
        <v>15604.822941987595</v>
      </c>
      <c r="L3" s="6">
        <v>1</v>
      </c>
      <c r="M3" s="4" t="s">
        <v>297</v>
      </c>
      <c r="N3" s="27">
        <v>4</v>
      </c>
    </row>
    <row r="4" spans="1:14">
      <c r="A4" s="4" t="s">
        <v>90</v>
      </c>
      <c r="B4" s="5">
        <v>0</v>
      </c>
      <c r="C4" s="5">
        <v>111.40598278412399</v>
      </c>
      <c r="D4" s="6">
        <v>1</v>
      </c>
      <c r="E4" s="4" t="s">
        <v>290</v>
      </c>
      <c r="F4" s="27">
        <v>0.5</v>
      </c>
      <c r="I4" s="10" t="s">
        <v>90</v>
      </c>
      <c r="J4" s="5">
        <v>216.14391242316876</v>
      </c>
      <c r="K4" s="5">
        <v>150.19237864069839</v>
      </c>
      <c r="L4" s="6">
        <v>0</v>
      </c>
      <c r="M4" s="4" t="s">
        <v>290</v>
      </c>
      <c r="N4" s="27">
        <v>0.5</v>
      </c>
    </row>
    <row r="5" spans="1:14">
      <c r="A5" s="4" t="s">
        <v>236</v>
      </c>
      <c r="B5" s="5">
        <v>613.69331071543161</v>
      </c>
      <c r="C5" s="5">
        <v>1740.9936170114152</v>
      </c>
      <c r="D5" s="6">
        <v>1</v>
      </c>
      <c r="E5" s="4" t="s">
        <v>291</v>
      </c>
      <c r="F5" s="27">
        <v>0.06</v>
      </c>
      <c r="I5" s="10" t="s">
        <v>236</v>
      </c>
      <c r="J5" s="5">
        <v>3029.0940016213985</v>
      </c>
      <c r="K5" s="5">
        <v>1823.7215667234698</v>
      </c>
      <c r="L5" s="6">
        <v>0</v>
      </c>
      <c r="M5" s="4" t="s">
        <v>291</v>
      </c>
      <c r="N5" s="28">
        <v>0.63671875</v>
      </c>
    </row>
    <row r="6" spans="1:14">
      <c r="A6" s="4" t="s">
        <v>260</v>
      </c>
      <c r="B6" s="5">
        <v>36.817912522304717</v>
      </c>
      <c r="C6" s="5">
        <v>167.5087901623053</v>
      </c>
      <c r="D6" s="6">
        <v>1</v>
      </c>
      <c r="E6" s="29" t="s">
        <v>296</v>
      </c>
      <c r="F6" s="28"/>
      <c r="I6" s="10" t="s">
        <v>260</v>
      </c>
      <c r="J6" s="5">
        <v>135.73294035883276</v>
      </c>
      <c r="K6" s="5">
        <v>186.70607258922826</v>
      </c>
      <c r="L6" s="6">
        <v>1</v>
      </c>
      <c r="M6" s="29" t="s">
        <v>296</v>
      </c>
      <c r="N6" s="28"/>
    </row>
    <row r="7" spans="1:14">
      <c r="A7" s="20" t="s">
        <v>113</v>
      </c>
      <c r="B7" s="21">
        <v>15.359213608263255</v>
      </c>
      <c r="C7" s="21">
        <v>0</v>
      </c>
      <c r="D7" s="22">
        <v>0</v>
      </c>
      <c r="E7" s="4" t="s">
        <v>288</v>
      </c>
      <c r="F7" s="27">
        <v>7</v>
      </c>
      <c r="I7" s="10" t="s">
        <v>113</v>
      </c>
      <c r="J7" s="5">
        <v>0</v>
      </c>
      <c r="K7" s="5">
        <v>24.277595337021378</v>
      </c>
      <c r="L7" s="6">
        <v>1</v>
      </c>
      <c r="M7" s="4" t="s">
        <v>288</v>
      </c>
      <c r="N7" s="27">
        <v>8</v>
      </c>
    </row>
    <row r="8" spans="1:14">
      <c r="A8" s="4" t="s">
        <v>194</v>
      </c>
      <c r="B8" s="5">
        <v>8975.5305931267958</v>
      </c>
      <c r="C8" s="5">
        <v>23185.285949877667</v>
      </c>
      <c r="D8" s="6">
        <v>1</v>
      </c>
      <c r="E8" s="4" t="s">
        <v>297</v>
      </c>
      <c r="F8" s="27">
        <v>1</v>
      </c>
      <c r="I8" s="10" t="s">
        <v>194</v>
      </c>
      <c r="J8" s="5">
        <v>3605.0354779041736</v>
      </c>
      <c r="K8" s="5">
        <v>44317.453828605707</v>
      </c>
      <c r="L8" s="6">
        <v>1</v>
      </c>
      <c r="M8" s="4" t="s">
        <v>297</v>
      </c>
      <c r="N8" s="27">
        <v>4</v>
      </c>
    </row>
    <row r="9" spans="1:14">
      <c r="A9" s="32" t="s">
        <v>298</v>
      </c>
      <c r="B9" s="5">
        <v>4831</v>
      </c>
      <c r="C9" s="5">
        <v>2743</v>
      </c>
      <c r="D9" s="6">
        <v>0</v>
      </c>
      <c r="E9" s="4" t="s">
        <v>290</v>
      </c>
      <c r="F9" s="27">
        <v>0.5</v>
      </c>
      <c r="I9" s="32" t="s">
        <v>298</v>
      </c>
      <c r="J9" s="5">
        <v>9291</v>
      </c>
      <c r="K9" s="5">
        <v>4247</v>
      </c>
      <c r="L9" s="6">
        <v>0</v>
      </c>
      <c r="M9" s="4" t="s">
        <v>290</v>
      </c>
      <c r="N9" s="27">
        <v>0.5</v>
      </c>
    </row>
    <row r="10" spans="1:14" ht="15.75" thickBot="1">
      <c r="A10" s="12"/>
      <c r="B10" s="13"/>
      <c r="C10" s="13"/>
      <c r="D10" s="14"/>
      <c r="E10" s="7" t="s">
        <v>294</v>
      </c>
      <c r="F10" s="30">
        <v>0.99</v>
      </c>
      <c r="I10" s="10"/>
      <c r="J10" s="5"/>
      <c r="K10" s="5"/>
      <c r="L10" s="6"/>
      <c r="M10" s="7" t="s">
        <v>294</v>
      </c>
      <c r="N10" s="30">
        <v>0.63671875</v>
      </c>
    </row>
    <row r="11" spans="1:14">
      <c r="A11" s="12" t="s">
        <v>277</v>
      </c>
      <c r="B11" s="13" t="s">
        <v>279</v>
      </c>
      <c r="C11" s="13" t="s">
        <v>278</v>
      </c>
      <c r="D11" s="14" t="s">
        <v>286</v>
      </c>
      <c r="I11" s="19" t="s">
        <v>277</v>
      </c>
      <c r="J11" s="13" t="s">
        <v>280</v>
      </c>
      <c r="K11" s="13" t="s">
        <v>278</v>
      </c>
      <c r="L11" s="14" t="s">
        <v>287</v>
      </c>
    </row>
    <row r="12" spans="1:14">
      <c r="A12" s="4" t="s">
        <v>201</v>
      </c>
      <c r="B12" s="5">
        <v>17186.150312710717</v>
      </c>
      <c r="C12" s="5">
        <v>4961.2308752649851</v>
      </c>
      <c r="D12" s="6">
        <v>0</v>
      </c>
      <c r="I12" s="10" t="s">
        <v>201</v>
      </c>
      <c r="J12" s="5">
        <v>4025.7771383335385</v>
      </c>
      <c r="K12" s="5">
        <v>6930.6914767560147</v>
      </c>
      <c r="L12" s="6">
        <v>1</v>
      </c>
    </row>
    <row r="13" spans="1:14">
      <c r="A13" s="4" t="s">
        <v>97</v>
      </c>
      <c r="B13" s="5">
        <v>28.72294209095838</v>
      </c>
      <c r="C13" s="5">
        <v>23.873785604904754</v>
      </c>
      <c r="D13" s="6">
        <v>0</v>
      </c>
      <c r="I13" s="10" t="s">
        <v>97</v>
      </c>
      <c r="J13" s="5">
        <v>19.81481900760517</v>
      </c>
      <c r="K13" s="5">
        <v>24.277595337021378</v>
      </c>
      <c r="L13" s="6">
        <v>1</v>
      </c>
    </row>
    <row r="14" spans="1:14">
      <c r="A14" s="4" t="s">
        <v>75</v>
      </c>
      <c r="B14" s="5">
        <v>284.4945984486119</v>
      </c>
      <c r="C14" s="5">
        <v>162.66826979864501</v>
      </c>
      <c r="D14" s="6">
        <v>0</v>
      </c>
      <c r="I14" s="10" t="s">
        <v>75</v>
      </c>
      <c r="J14" s="5">
        <v>118.50497085335752</v>
      </c>
      <c r="K14" s="5">
        <v>166.51506927960648</v>
      </c>
      <c r="L14" s="6">
        <v>1</v>
      </c>
    </row>
    <row r="15" spans="1:14">
      <c r="A15" s="4" t="s">
        <v>107</v>
      </c>
      <c r="B15" s="5">
        <v>266.1961425312773</v>
      </c>
      <c r="C15" s="5">
        <v>101.54304508095912</v>
      </c>
      <c r="D15" s="6">
        <v>0</v>
      </c>
      <c r="I15" s="10" t="s">
        <v>107</v>
      </c>
      <c r="J15" s="5">
        <v>49.764392869416064</v>
      </c>
      <c r="K15" s="5">
        <v>114.34936665010328</v>
      </c>
      <c r="L15" s="6">
        <v>1</v>
      </c>
    </row>
    <row r="16" spans="1:14">
      <c r="A16" s="4" t="s">
        <v>105</v>
      </c>
      <c r="B16" s="5">
        <v>79.735310350387635</v>
      </c>
      <c r="C16" s="5">
        <v>22.441163879389979</v>
      </c>
      <c r="D16" s="6">
        <v>0</v>
      </c>
      <c r="I16" s="10" t="s">
        <v>105</v>
      </c>
      <c r="J16" s="5">
        <v>4.6480604805629726</v>
      </c>
      <c r="K16" s="5">
        <v>39.648125832051271</v>
      </c>
      <c r="L16" s="6">
        <v>1</v>
      </c>
    </row>
    <row r="17" spans="1:14">
      <c r="A17" s="4" t="s">
        <v>250</v>
      </c>
      <c r="B17" s="5">
        <v>204.88454957949025</v>
      </c>
      <c r="C17" s="5">
        <v>365.42168944440027</v>
      </c>
      <c r="D17" s="6">
        <v>1</v>
      </c>
      <c r="I17" s="10" t="s">
        <v>250</v>
      </c>
      <c r="J17" s="5">
        <v>205.90853826808359</v>
      </c>
      <c r="K17" s="5">
        <v>169.17342109118877</v>
      </c>
      <c r="L17" s="6">
        <v>0</v>
      </c>
    </row>
    <row r="18" spans="1:14">
      <c r="A18" s="4" t="s">
        <v>218</v>
      </c>
      <c r="B18" s="5">
        <v>1036.2120625029695</v>
      </c>
      <c r="C18" s="5">
        <v>99.235711573927418</v>
      </c>
      <c r="D18" s="6">
        <v>0</v>
      </c>
      <c r="I18" s="10" t="s">
        <v>218</v>
      </c>
      <c r="J18" s="5">
        <v>163.69211752219596</v>
      </c>
      <c r="K18" s="5">
        <v>144.79528277997505</v>
      </c>
      <c r="L18" s="6">
        <v>0</v>
      </c>
    </row>
    <row r="19" spans="1:14">
      <c r="A19" s="4" t="s">
        <v>71</v>
      </c>
      <c r="B19" s="5">
        <v>21.458698914041459</v>
      </c>
      <c r="C19" s="5">
        <v>21.008337513287891</v>
      </c>
      <c r="D19" s="6">
        <v>0</v>
      </c>
      <c r="I19" s="10" t="s">
        <v>71</v>
      </c>
      <c r="J19" s="5">
        <v>13.489423969430035</v>
      </c>
      <c r="K19" s="5">
        <v>29.198611125805627</v>
      </c>
      <c r="L19" s="6">
        <v>1</v>
      </c>
    </row>
    <row r="20" spans="1:14">
      <c r="A20" s="32"/>
      <c r="B20" s="33"/>
      <c r="C20" s="33"/>
      <c r="D20" s="27"/>
      <c r="I20" s="10"/>
      <c r="J20" s="5"/>
      <c r="K20" s="5"/>
      <c r="L20" s="6"/>
    </row>
    <row r="21" spans="1:14">
      <c r="A21" s="4" t="s">
        <v>254</v>
      </c>
      <c r="B21" s="5">
        <v>136199.51695255656</v>
      </c>
      <c r="C21" s="5">
        <v>63213.526405423501</v>
      </c>
      <c r="D21" s="6">
        <v>0</v>
      </c>
      <c r="I21" s="10" t="s">
        <v>254</v>
      </c>
      <c r="J21" s="5">
        <v>30004.691257233237</v>
      </c>
      <c r="K21" s="5">
        <v>54574.691672484019</v>
      </c>
      <c r="L21" s="6">
        <v>1</v>
      </c>
    </row>
    <row r="22" spans="1:14">
      <c r="A22" s="4" t="s">
        <v>233</v>
      </c>
      <c r="B22" s="5">
        <v>236.39195022335753</v>
      </c>
      <c r="C22" s="5">
        <v>49.25547738518992</v>
      </c>
      <c r="D22" s="6">
        <v>0</v>
      </c>
      <c r="I22" s="10" t="s">
        <v>233</v>
      </c>
      <c r="J22" s="5">
        <v>37.952303457598184</v>
      </c>
      <c r="K22" s="5">
        <v>49.966237481558871</v>
      </c>
      <c r="L22" s="6">
        <v>1</v>
      </c>
    </row>
    <row r="23" spans="1:14" ht="15.75" thickBot="1">
      <c r="A23" s="4" t="s">
        <v>115</v>
      </c>
      <c r="B23" s="5">
        <v>359.37868901853739</v>
      </c>
      <c r="C23" s="5">
        <v>313.70871893362204</v>
      </c>
      <c r="D23" s="6">
        <v>0</v>
      </c>
      <c r="I23" s="10" t="s">
        <v>115</v>
      </c>
      <c r="J23" s="5">
        <v>265.49462385086986</v>
      </c>
      <c r="K23" s="5">
        <v>480.69556844506707</v>
      </c>
      <c r="L23" s="6">
        <v>1</v>
      </c>
    </row>
    <row r="24" spans="1:14">
      <c r="A24" s="20" t="s">
        <v>187</v>
      </c>
      <c r="B24" s="21">
        <v>14.277963391301865</v>
      </c>
      <c r="C24" s="21">
        <v>4.6148716546506945</v>
      </c>
      <c r="D24" s="22">
        <v>0</v>
      </c>
      <c r="E24" s="25" t="s">
        <v>295</v>
      </c>
      <c r="F24" s="26"/>
      <c r="I24" s="10" t="s">
        <v>187</v>
      </c>
      <c r="J24" s="5">
        <v>61.718177612657307</v>
      </c>
      <c r="K24" s="5">
        <v>4.4944678718582267</v>
      </c>
      <c r="L24" s="6">
        <v>0</v>
      </c>
      <c r="M24" s="25" t="s">
        <v>295</v>
      </c>
      <c r="N24" s="26"/>
    </row>
    <row r="25" spans="1:14">
      <c r="A25" s="4" t="s">
        <v>53</v>
      </c>
      <c r="B25" s="5">
        <v>190.39781705274513</v>
      </c>
      <c r="C25" s="5">
        <v>84.5161801878711</v>
      </c>
      <c r="D25" s="6">
        <v>0</v>
      </c>
      <c r="E25" s="4" t="s">
        <v>288</v>
      </c>
      <c r="F25" s="27">
        <v>19</v>
      </c>
      <c r="I25" s="10" t="s">
        <v>53</v>
      </c>
      <c r="J25" s="5">
        <v>111.34087515064999</v>
      </c>
      <c r="K25" s="5">
        <v>39.090174858387201</v>
      </c>
      <c r="L25" s="6">
        <v>0</v>
      </c>
      <c r="M25" s="4" t="s">
        <v>288</v>
      </c>
      <c r="N25" s="27">
        <v>20</v>
      </c>
    </row>
    <row r="26" spans="1:14">
      <c r="A26" s="4" t="s">
        <v>109</v>
      </c>
      <c r="B26" s="5">
        <v>138.09542944091115</v>
      </c>
      <c r="C26" s="5">
        <v>49.421914963565023</v>
      </c>
      <c r="D26" s="6">
        <v>0</v>
      </c>
      <c r="E26" s="4" t="s">
        <v>297</v>
      </c>
      <c r="F26" s="27">
        <v>3</v>
      </c>
      <c r="I26" s="10" t="s">
        <v>109</v>
      </c>
      <c r="J26" s="5">
        <v>66.750114514041158</v>
      </c>
      <c r="K26" s="5">
        <v>71.454077950259901</v>
      </c>
      <c r="L26" s="6">
        <v>1</v>
      </c>
      <c r="M26" s="4" t="s">
        <v>297</v>
      </c>
      <c r="N26" s="27">
        <v>15</v>
      </c>
    </row>
    <row r="27" spans="1:14">
      <c r="A27" s="4" t="s">
        <v>265</v>
      </c>
      <c r="B27" s="5">
        <v>759.07744643764397</v>
      </c>
      <c r="C27" s="5">
        <v>332.33423384942535</v>
      </c>
      <c r="D27" s="6">
        <v>0</v>
      </c>
      <c r="E27" s="4" t="s">
        <v>290</v>
      </c>
      <c r="F27" s="27">
        <v>0.99</v>
      </c>
      <c r="I27" s="10" t="s">
        <v>265</v>
      </c>
      <c r="J27" s="5">
        <v>50.28996462166031</v>
      </c>
      <c r="K27" s="5">
        <v>318.6936391097862</v>
      </c>
      <c r="L27" s="6">
        <v>1</v>
      </c>
      <c r="M27" s="4" t="s">
        <v>290</v>
      </c>
      <c r="N27" s="27">
        <v>0.5</v>
      </c>
    </row>
    <row r="28" spans="1:14">
      <c r="A28" s="4" t="s">
        <v>198</v>
      </c>
      <c r="B28" s="5">
        <v>20145.386204820388</v>
      </c>
      <c r="C28" s="5">
        <v>6812.3644955539712</v>
      </c>
      <c r="D28" s="6">
        <v>0</v>
      </c>
      <c r="E28" s="4" t="s">
        <v>300</v>
      </c>
      <c r="F28" s="28">
        <v>0.5</v>
      </c>
      <c r="I28" s="10" t="s">
        <v>198</v>
      </c>
      <c r="J28" s="5">
        <v>6405.3579199884261</v>
      </c>
      <c r="K28" s="5">
        <v>9905.0884232418448</v>
      </c>
      <c r="L28" s="6">
        <v>1</v>
      </c>
      <c r="M28" s="36" t="s">
        <v>300</v>
      </c>
      <c r="N28" s="37">
        <v>1.330184936E-2</v>
      </c>
    </row>
    <row r="29" spans="1:14">
      <c r="A29" s="20" t="s">
        <v>161</v>
      </c>
      <c r="B29" s="21">
        <v>7.1389816956509327</v>
      </c>
      <c r="C29" s="21">
        <v>7.4803197462675541</v>
      </c>
      <c r="D29" s="22">
        <v>1</v>
      </c>
      <c r="E29" s="29" t="s">
        <v>296</v>
      </c>
      <c r="F29" s="28"/>
      <c r="I29" s="23" t="s">
        <v>161</v>
      </c>
      <c r="J29" s="21">
        <v>13.944181441688919</v>
      </c>
      <c r="K29" s="21">
        <v>0</v>
      </c>
      <c r="L29" s="22">
        <v>0</v>
      </c>
      <c r="M29" s="29" t="s">
        <v>296</v>
      </c>
      <c r="N29" s="28"/>
    </row>
    <row r="30" spans="1:14">
      <c r="A30" s="4" t="s">
        <v>248</v>
      </c>
      <c r="B30" s="5">
        <v>1189.0742697080543</v>
      </c>
      <c r="C30" s="5">
        <v>444.76508803362293</v>
      </c>
      <c r="D30" s="6">
        <v>0</v>
      </c>
      <c r="E30" s="4" t="s">
        <v>288</v>
      </c>
      <c r="F30" s="27">
        <v>19</v>
      </c>
      <c r="I30" s="10" t="s">
        <v>248</v>
      </c>
      <c r="J30" s="5">
        <v>149.60630752053632</v>
      </c>
      <c r="K30" s="5">
        <v>723.79900542218081</v>
      </c>
      <c r="L30" s="6">
        <v>1</v>
      </c>
      <c r="M30" s="4" t="s">
        <v>288</v>
      </c>
      <c r="N30" s="27">
        <v>21</v>
      </c>
    </row>
    <row r="31" spans="1:14">
      <c r="A31" s="4" t="s">
        <v>211</v>
      </c>
      <c r="B31" s="5">
        <v>95741.004002668604</v>
      </c>
      <c r="C31" s="5">
        <v>109387.75765301885</v>
      </c>
      <c r="D31" s="6">
        <v>1</v>
      </c>
      <c r="E31" s="4" t="s">
        <v>297</v>
      </c>
      <c r="F31" s="27">
        <v>16</v>
      </c>
      <c r="I31" s="10" t="s">
        <v>211</v>
      </c>
      <c r="J31" s="5">
        <v>109259.08940912811</v>
      </c>
      <c r="K31" s="5">
        <v>95571.212192599676</v>
      </c>
      <c r="L31" s="6">
        <v>0</v>
      </c>
      <c r="M31" s="4" t="s">
        <v>297</v>
      </c>
      <c r="N31" s="27">
        <v>5</v>
      </c>
    </row>
    <row r="32" spans="1:14">
      <c r="A32" s="4" t="s">
        <v>77</v>
      </c>
      <c r="B32" s="5">
        <v>172.79259535638172</v>
      </c>
      <c r="C32" s="5">
        <v>207.62547272611593</v>
      </c>
      <c r="D32" s="6">
        <v>1</v>
      </c>
      <c r="E32" s="4" t="s">
        <v>290</v>
      </c>
      <c r="F32" s="27">
        <v>0.5</v>
      </c>
      <c r="I32" s="10" t="s">
        <v>77</v>
      </c>
      <c r="J32" s="5">
        <v>94.809910978283767</v>
      </c>
      <c r="K32" s="5">
        <v>183.85311889165033</v>
      </c>
      <c r="L32" s="6">
        <v>1</v>
      </c>
      <c r="M32" s="4" t="s">
        <v>290</v>
      </c>
      <c r="N32" s="27">
        <v>0.5</v>
      </c>
    </row>
    <row r="33" spans="1:14" ht="15.75" thickBot="1">
      <c r="A33" s="7" t="s">
        <v>274</v>
      </c>
      <c r="B33" s="8">
        <v>1081.4589760733297</v>
      </c>
      <c r="C33" s="8">
        <v>689.21817622784749</v>
      </c>
      <c r="D33" s="9">
        <v>0</v>
      </c>
      <c r="E33" s="38" t="s">
        <v>299</v>
      </c>
      <c r="F33" s="39">
        <v>1.2884140000000001E-3</v>
      </c>
      <c r="I33" s="11" t="s">
        <v>274</v>
      </c>
      <c r="J33" s="8">
        <v>595.10023244490969</v>
      </c>
      <c r="K33" s="8">
        <v>641.53206367800669</v>
      </c>
      <c r="L33" s="9">
        <v>1</v>
      </c>
      <c r="M33" s="7" t="s">
        <v>301</v>
      </c>
      <c r="N33" s="30">
        <v>0.99</v>
      </c>
    </row>
    <row r="35" spans="1:14">
      <c r="A35" t="s">
        <v>293</v>
      </c>
    </row>
    <row r="36" spans="1:14">
      <c r="A36" s="24" t="s">
        <v>292</v>
      </c>
    </row>
    <row r="37" spans="1:14">
      <c r="A37" s="34"/>
      <c r="B37" s="34"/>
      <c r="C37" s="34"/>
      <c r="D37" s="34"/>
      <c r="E37" s="34"/>
      <c r="F37" s="34"/>
      <c r="G37" s="34"/>
      <c r="H37" s="34"/>
      <c r="I37" s="35"/>
      <c r="J37" s="34"/>
      <c r="K37" s="34"/>
    </row>
    <row r="38" spans="1:14">
      <c r="A38" s="34"/>
      <c r="B38" s="34"/>
      <c r="C38" s="34"/>
      <c r="D38" s="34"/>
      <c r="E38" s="34"/>
      <c r="F38" s="34"/>
      <c r="G38" s="34"/>
      <c r="H38" s="34"/>
      <c r="I38" s="35"/>
      <c r="J38" s="34"/>
      <c r="K38" s="34"/>
    </row>
    <row r="39" spans="1:14">
      <c r="A39" s="34"/>
      <c r="B39" s="34"/>
      <c r="C39" s="34"/>
      <c r="D39" s="34"/>
      <c r="E39" s="34"/>
      <c r="F39" s="34"/>
      <c r="G39" s="34"/>
      <c r="H39" s="34"/>
      <c r="I39" s="35"/>
      <c r="J39" s="34"/>
      <c r="K39" s="34"/>
    </row>
    <row r="40" spans="1:14">
      <c r="A40" s="13"/>
      <c r="B40" s="13"/>
      <c r="C40" s="34"/>
      <c r="D40" s="34"/>
      <c r="E40" s="34"/>
      <c r="F40" s="34"/>
      <c r="G40" s="34"/>
      <c r="H40" s="34"/>
      <c r="I40" s="13"/>
      <c r="J40" s="13"/>
      <c r="K40" s="34"/>
    </row>
    <row r="41" spans="1:14">
      <c r="A41" s="5"/>
      <c r="B41" s="5"/>
      <c r="C41" s="34"/>
      <c r="D41" s="34"/>
      <c r="E41" s="34"/>
      <c r="F41" s="34"/>
      <c r="G41" s="34"/>
      <c r="H41" s="34"/>
      <c r="I41" s="5"/>
      <c r="J41" s="5"/>
      <c r="K41" s="34"/>
    </row>
    <row r="42" spans="1:14">
      <c r="A42" s="5"/>
      <c r="B42" s="5"/>
      <c r="C42" s="34"/>
      <c r="D42" s="34"/>
      <c r="E42" s="34"/>
      <c r="F42" s="34"/>
      <c r="G42" s="34"/>
      <c r="H42" s="34"/>
      <c r="I42" s="5"/>
      <c r="J42" s="5"/>
      <c r="K42" s="34"/>
    </row>
    <row r="43" spans="1:14">
      <c r="A43" s="5"/>
      <c r="B43" s="5"/>
      <c r="C43" s="34"/>
      <c r="D43" s="34"/>
      <c r="E43" s="34"/>
      <c r="F43" s="34"/>
      <c r="G43" s="34"/>
      <c r="H43" s="34"/>
      <c r="I43" s="5"/>
      <c r="J43" s="5"/>
      <c r="K43" s="34"/>
    </row>
    <row r="44" spans="1:14">
      <c r="A44" s="5"/>
      <c r="B44" s="5"/>
      <c r="C44" s="34"/>
      <c r="D44" s="34"/>
      <c r="E44" s="34"/>
      <c r="F44" s="34"/>
      <c r="G44" s="34"/>
      <c r="H44" s="34"/>
      <c r="I44" s="5"/>
      <c r="J44" s="5"/>
      <c r="K44" s="34"/>
    </row>
    <row r="45" spans="1:14">
      <c r="A45" s="5"/>
      <c r="B45" s="5"/>
      <c r="C45" s="34"/>
      <c r="D45" s="34"/>
      <c r="E45" s="34"/>
      <c r="F45" s="34"/>
      <c r="G45" s="34"/>
      <c r="H45" s="34"/>
      <c r="I45" s="5"/>
      <c r="J45" s="5"/>
      <c r="K45" s="34"/>
    </row>
    <row r="46" spans="1:14">
      <c r="A46" s="5"/>
      <c r="B46" s="5"/>
      <c r="C46" s="34"/>
      <c r="D46" s="34"/>
      <c r="E46" s="34"/>
      <c r="F46" s="34"/>
      <c r="G46" s="34"/>
      <c r="H46" s="34"/>
      <c r="I46" s="5"/>
      <c r="J46" s="5"/>
      <c r="K46" s="34"/>
    </row>
    <row r="47" spans="1:14">
      <c r="A47" s="5"/>
      <c r="B47" s="5"/>
      <c r="C47" s="34"/>
      <c r="D47" s="34"/>
      <c r="E47" s="34"/>
      <c r="F47" s="34"/>
      <c r="G47" s="34"/>
      <c r="H47" s="34"/>
      <c r="I47" s="5"/>
      <c r="J47" s="5"/>
      <c r="K47" s="34"/>
    </row>
    <row r="48" spans="1:14">
      <c r="A48" s="34"/>
      <c r="B48" s="34"/>
      <c r="C48" s="34"/>
      <c r="D48" s="34"/>
      <c r="E48" s="34"/>
      <c r="F48" s="34"/>
      <c r="G48" s="34"/>
      <c r="H48" s="34"/>
      <c r="I48" s="5"/>
      <c r="J48" s="5"/>
      <c r="K48" s="34"/>
    </row>
    <row r="49" spans="1:11">
      <c r="A49" s="34"/>
      <c r="B49" s="34"/>
      <c r="C49" s="34"/>
      <c r="D49" s="34"/>
      <c r="E49" s="34"/>
      <c r="F49" s="34"/>
      <c r="G49" s="34"/>
      <c r="H49" s="34"/>
      <c r="I49" s="35"/>
      <c r="J49" s="34"/>
      <c r="K49" s="34"/>
    </row>
    <row r="50" spans="1:11">
      <c r="A50" s="34"/>
      <c r="B50" s="34"/>
      <c r="C50" s="34"/>
      <c r="D50" s="34"/>
      <c r="E50" s="34"/>
      <c r="F50" s="34"/>
      <c r="G50" s="34"/>
      <c r="H50" s="34"/>
      <c r="I50" s="35"/>
      <c r="J50" s="34"/>
      <c r="K50" s="34"/>
    </row>
    <row r="51" spans="1:11">
      <c r="A51" s="34"/>
      <c r="B51" s="34"/>
      <c r="C51" s="34"/>
      <c r="D51" s="34"/>
      <c r="E51" s="34"/>
      <c r="F51" s="34"/>
      <c r="G51" s="34"/>
      <c r="H51" s="34"/>
      <c r="I51" s="35"/>
      <c r="J51" s="34"/>
      <c r="K51" s="34"/>
    </row>
    <row r="52" spans="1:11">
      <c r="A52" s="34"/>
      <c r="B52" s="34"/>
      <c r="C52" s="34"/>
      <c r="D52" s="34"/>
      <c r="E52" s="34"/>
      <c r="F52" s="34"/>
      <c r="G52" s="34"/>
      <c r="H52" s="34"/>
      <c r="I52" s="35"/>
      <c r="J52" s="34"/>
      <c r="K52" s="34"/>
    </row>
    <row r="53" spans="1:11">
      <c r="A53" s="34"/>
      <c r="B53" s="34"/>
      <c r="C53" s="34"/>
      <c r="D53" s="34"/>
      <c r="E53" s="34"/>
      <c r="F53" s="34"/>
      <c r="G53" s="34"/>
      <c r="H53" s="34"/>
      <c r="I53" s="35"/>
      <c r="J53" s="34"/>
      <c r="K53" s="34"/>
    </row>
    <row r="54" spans="1:11">
      <c r="A54" s="34"/>
      <c r="B54" s="34"/>
      <c r="C54" s="34"/>
      <c r="D54" s="34"/>
      <c r="E54" s="34"/>
      <c r="F54" s="34"/>
      <c r="G54" s="34"/>
      <c r="H54" s="34"/>
      <c r="I54" s="35"/>
      <c r="J54" s="34"/>
      <c r="K54" s="34"/>
    </row>
    <row r="55" spans="1:11">
      <c r="A55" s="13"/>
      <c r="B55" s="13"/>
      <c r="C55" s="34"/>
      <c r="D55" s="34"/>
      <c r="E55" s="34"/>
      <c r="F55" s="34"/>
      <c r="G55" s="34"/>
      <c r="H55" s="34"/>
      <c r="I55" s="13"/>
      <c r="J55" s="13"/>
      <c r="K55" s="34"/>
    </row>
    <row r="56" spans="1:11">
      <c r="A56" s="5"/>
      <c r="B56" s="5"/>
      <c r="C56" s="34"/>
      <c r="D56" s="34"/>
      <c r="E56" s="34"/>
      <c r="F56" s="34"/>
      <c r="G56" s="34"/>
      <c r="H56" s="34"/>
      <c r="I56" s="5"/>
      <c r="J56" s="5"/>
      <c r="K56" s="34"/>
    </row>
    <row r="57" spans="1:11">
      <c r="A57" s="5"/>
      <c r="B57" s="5"/>
      <c r="C57" s="34"/>
      <c r="D57" s="34"/>
      <c r="E57" s="34"/>
      <c r="F57" s="34"/>
      <c r="G57" s="34"/>
      <c r="H57" s="34"/>
      <c r="I57" s="5"/>
      <c r="J57" s="5"/>
      <c r="K57" s="34"/>
    </row>
    <row r="58" spans="1:11">
      <c r="A58" s="5"/>
      <c r="B58" s="5"/>
      <c r="C58" s="34"/>
      <c r="D58" s="34"/>
      <c r="E58" s="34"/>
      <c r="F58" s="34"/>
      <c r="G58" s="34"/>
      <c r="H58" s="34"/>
      <c r="I58" s="5"/>
      <c r="J58" s="5"/>
      <c r="K58" s="34"/>
    </row>
    <row r="59" spans="1:11">
      <c r="A59" s="5"/>
      <c r="B59" s="5"/>
      <c r="C59" s="34"/>
      <c r="D59" s="34"/>
      <c r="E59" s="34"/>
      <c r="F59" s="34"/>
      <c r="G59" s="34"/>
      <c r="H59" s="34"/>
      <c r="I59" s="5"/>
      <c r="J59" s="5"/>
      <c r="K59" s="34"/>
    </row>
    <row r="60" spans="1:11">
      <c r="A60" s="5"/>
      <c r="B60" s="5"/>
      <c r="C60" s="34"/>
      <c r="D60" s="34"/>
      <c r="E60" s="34"/>
      <c r="F60" s="34"/>
      <c r="G60" s="34"/>
      <c r="H60" s="34"/>
      <c r="I60" s="5"/>
      <c r="J60" s="5"/>
      <c r="K60" s="34"/>
    </row>
    <row r="61" spans="1:11">
      <c r="A61" s="5"/>
      <c r="B61" s="5"/>
      <c r="C61" s="34"/>
      <c r="D61" s="34"/>
      <c r="E61" s="34"/>
      <c r="F61" s="34"/>
      <c r="G61" s="34"/>
      <c r="H61" s="34"/>
      <c r="I61" s="5"/>
      <c r="J61" s="5"/>
      <c r="K61" s="34"/>
    </row>
    <row r="62" spans="1:11">
      <c r="A62" s="5"/>
      <c r="B62" s="5"/>
      <c r="C62" s="34"/>
      <c r="D62" s="34"/>
      <c r="E62" s="34"/>
      <c r="F62" s="34"/>
      <c r="G62" s="34"/>
      <c r="H62" s="34"/>
      <c r="I62" s="5"/>
      <c r="J62" s="5"/>
      <c r="K62" s="34"/>
    </row>
    <row r="63" spans="1:11">
      <c r="A63" s="5"/>
      <c r="B63" s="5"/>
      <c r="C63" s="34"/>
      <c r="D63" s="34"/>
      <c r="E63" s="34"/>
      <c r="F63" s="34"/>
      <c r="G63" s="34"/>
      <c r="H63" s="34"/>
      <c r="I63" s="5"/>
      <c r="J63" s="5"/>
      <c r="K63" s="34"/>
    </row>
    <row r="64" spans="1:11">
      <c r="A64" s="5"/>
      <c r="B64" s="5"/>
      <c r="C64" s="34"/>
      <c r="D64" s="34"/>
      <c r="E64" s="34"/>
      <c r="F64" s="34"/>
      <c r="G64" s="34"/>
      <c r="H64" s="34"/>
      <c r="I64" s="5"/>
      <c r="J64" s="5"/>
      <c r="K64" s="34"/>
    </row>
    <row r="65" spans="1:11">
      <c r="A65" s="5"/>
      <c r="B65" s="5"/>
      <c r="C65" s="34"/>
      <c r="D65" s="34"/>
      <c r="E65" s="34"/>
      <c r="F65" s="34"/>
      <c r="G65" s="34"/>
      <c r="H65" s="34"/>
      <c r="I65" s="5"/>
      <c r="J65" s="5"/>
      <c r="K65" s="34"/>
    </row>
    <row r="66" spans="1:11">
      <c r="A66" s="5"/>
      <c r="B66" s="5"/>
      <c r="C66" s="34"/>
      <c r="D66" s="34"/>
      <c r="E66" s="34"/>
      <c r="F66" s="34"/>
      <c r="G66" s="34"/>
      <c r="H66" s="34"/>
      <c r="I66" s="5"/>
      <c r="J66" s="5"/>
      <c r="K66" s="34"/>
    </row>
    <row r="67" spans="1:11">
      <c r="A67" s="5"/>
      <c r="B67" s="5"/>
      <c r="C67" s="34"/>
      <c r="D67" s="34"/>
      <c r="E67" s="34"/>
      <c r="F67" s="34"/>
      <c r="G67" s="34"/>
      <c r="H67" s="34"/>
      <c r="I67" s="5"/>
      <c r="J67" s="5"/>
      <c r="K67" s="34"/>
    </row>
    <row r="68" spans="1:11">
      <c r="A68" s="5"/>
      <c r="B68" s="5"/>
      <c r="C68" s="34"/>
      <c r="D68" s="34"/>
      <c r="E68" s="34"/>
      <c r="F68" s="34"/>
      <c r="G68" s="34"/>
      <c r="H68" s="34"/>
      <c r="I68" s="5"/>
      <c r="J68" s="5"/>
      <c r="K68" s="34"/>
    </row>
    <row r="69" spans="1:11">
      <c r="A69" s="5"/>
      <c r="B69" s="5"/>
      <c r="C69" s="34"/>
      <c r="D69" s="34"/>
      <c r="E69" s="34"/>
      <c r="F69" s="34"/>
      <c r="G69" s="34"/>
      <c r="H69" s="34"/>
      <c r="I69" s="5"/>
      <c r="J69" s="5"/>
      <c r="K69" s="34"/>
    </row>
    <row r="70" spans="1:11">
      <c r="A70" s="5"/>
      <c r="B70" s="5"/>
      <c r="C70" s="34"/>
      <c r="D70" s="34"/>
      <c r="E70" s="34"/>
      <c r="F70" s="34"/>
      <c r="G70" s="34"/>
      <c r="H70" s="34"/>
      <c r="I70" s="5"/>
      <c r="J70" s="5"/>
      <c r="K70" s="34"/>
    </row>
    <row r="71" spans="1:11">
      <c r="A71" s="5"/>
      <c r="B71" s="5"/>
      <c r="C71" s="34"/>
      <c r="D71" s="34"/>
      <c r="E71" s="34"/>
      <c r="F71" s="34"/>
      <c r="G71" s="34"/>
      <c r="H71" s="34"/>
      <c r="I71" s="5"/>
      <c r="J71" s="5"/>
      <c r="K71" s="34"/>
    </row>
    <row r="72" spans="1:11">
      <c r="A72" s="5"/>
      <c r="B72" s="5"/>
      <c r="C72" s="34"/>
      <c r="D72" s="34"/>
      <c r="E72" s="34"/>
      <c r="F72" s="34"/>
      <c r="G72" s="34"/>
      <c r="H72" s="34"/>
      <c r="I72" s="5"/>
      <c r="J72" s="5"/>
      <c r="K72" s="34"/>
    </row>
    <row r="73" spans="1:11">
      <c r="A73" s="5"/>
      <c r="B73" s="5"/>
      <c r="C73" s="34"/>
      <c r="D73" s="34"/>
      <c r="E73" s="34"/>
      <c r="F73" s="34"/>
      <c r="G73" s="34"/>
      <c r="H73" s="34"/>
      <c r="I73" s="5"/>
      <c r="J73" s="5"/>
      <c r="K73" s="34"/>
    </row>
    <row r="74" spans="1:11">
      <c r="A74" s="5"/>
      <c r="B74" s="5"/>
      <c r="C74" s="34"/>
      <c r="D74" s="34"/>
      <c r="E74" s="34"/>
      <c r="F74" s="34"/>
      <c r="G74" s="34"/>
      <c r="H74" s="34"/>
      <c r="I74" s="5"/>
      <c r="J74" s="5"/>
      <c r="K74" s="34"/>
    </row>
    <row r="75" spans="1:11">
      <c r="A75" s="34"/>
      <c r="B75" s="34"/>
      <c r="C75" s="34"/>
      <c r="D75" s="34"/>
      <c r="E75" s="34"/>
      <c r="F75" s="34"/>
      <c r="G75" s="34"/>
      <c r="H75" s="34"/>
      <c r="I75" s="5"/>
      <c r="J75" s="5"/>
      <c r="K75" s="34"/>
    </row>
    <row r="76" spans="1:11">
      <c r="A76" s="34"/>
      <c r="B76" s="34"/>
      <c r="C76" s="34"/>
      <c r="D76" s="34"/>
      <c r="E76" s="34"/>
      <c r="F76" s="34"/>
      <c r="G76" s="34"/>
      <c r="H76" s="34"/>
      <c r="I76" s="35"/>
      <c r="J76" s="34"/>
      <c r="K76" s="34"/>
    </row>
    <row r="77" spans="1:11">
      <c r="A77" s="34"/>
      <c r="B77" s="34"/>
      <c r="C77" s="34"/>
      <c r="D77" s="34"/>
      <c r="E77" s="34"/>
      <c r="F77" s="34"/>
      <c r="G77" s="34"/>
      <c r="H77" s="34"/>
      <c r="I77" s="35"/>
      <c r="J77" s="34"/>
      <c r="K77" s="34"/>
    </row>
    <row r="78" spans="1:11">
      <c r="A78" s="34"/>
      <c r="B78" s="34"/>
      <c r="C78" s="34"/>
      <c r="D78" s="34"/>
      <c r="E78" s="34"/>
      <c r="F78" s="34"/>
      <c r="G78" s="34"/>
      <c r="H78" s="34"/>
      <c r="I78" s="35"/>
      <c r="J78" s="34"/>
      <c r="K78" s="34"/>
    </row>
    <row r="79" spans="1:11">
      <c r="A79" s="34"/>
      <c r="B79" s="34"/>
      <c r="C79" s="34"/>
      <c r="D79" s="34"/>
      <c r="E79" s="34"/>
      <c r="F79" s="34"/>
      <c r="G79" s="34"/>
      <c r="H79" s="34"/>
      <c r="I79" s="35"/>
      <c r="J79" s="34"/>
      <c r="K79" s="34"/>
    </row>
    <row r="80" spans="1:11">
      <c r="A80" s="34"/>
      <c r="B80" s="34"/>
      <c r="C80" s="34"/>
      <c r="D80" s="34"/>
      <c r="E80" s="34"/>
      <c r="F80" s="34"/>
      <c r="G80" s="34"/>
      <c r="H80" s="34"/>
      <c r="I80" s="35"/>
      <c r="J80" s="34"/>
      <c r="K80" s="34"/>
    </row>
    <row r="81" spans="1:11">
      <c r="A81" s="34"/>
      <c r="B81" s="34"/>
      <c r="C81" s="34"/>
      <c r="D81" s="34"/>
      <c r="E81" s="34"/>
      <c r="F81" s="34"/>
      <c r="G81" s="34"/>
      <c r="H81" s="34"/>
      <c r="I81" s="35"/>
      <c r="J81" s="34"/>
      <c r="K81" s="34"/>
    </row>
    <row r="82" spans="1:11">
      <c r="A82" s="34"/>
      <c r="B82" s="34"/>
      <c r="C82" s="34"/>
      <c r="D82" s="34"/>
      <c r="E82" s="34"/>
      <c r="F82" s="34"/>
      <c r="G82" s="34"/>
      <c r="H82" s="34"/>
      <c r="I82" s="35"/>
      <c r="J82" s="34"/>
      <c r="K82" s="34"/>
    </row>
    <row r="83" spans="1:11">
      <c r="A83" s="34"/>
      <c r="B83" s="34"/>
      <c r="C83" s="34"/>
      <c r="D83" s="34"/>
      <c r="E83" s="34"/>
      <c r="F83" s="34"/>
      <c r="G83" s="34"/>
      <c r="H83" s="34"/>
      <c r="I83" s="35"/>
      <c r="J83" s="34"/>
      <c r="K83" s="34"/>
    </row>
    <row r="84" spans="1:11">
      <c r="A84" s="34"/>
      <c r="B84" s="34"/>
      <c r="C84" s="34"/>
      <c r="D84" s="34"/>
      <c r="E84" s="34"/>
      <c r="F84" s="34"/>
      <c r="G84" s="34"/>
      <c r="H84" s="34"/>
      <c r="I84" s="35"/>
      <c r="J84" s="34"/>
      <c r="K84" s="34"/>
    </row>
    <row r="85" spans="1:11">
      <c r="A85" s="34"/>
      <c r="B85" s="34"/>
      <c r="C85" s="34"/>
      <c r="D85" s="34"/>
      <c r="E85" s="34"/>
      <c r="F85" s="34"/>
      <c r="G85" s="34"/>
      <c r="H85" s="34"/>
      <c r="I85" s="35"/>
      <c r="J85" s="34"/>
      <c r="K85" s="34"/>
    </row>
    <row r="86" spans="1:11">
      <c r="A86" s="34"/>
      <c r="B86" s="34"/>
      <c r="C86" s="34"/>
      <c r="D86" s="34"/>
      <c r="E86" s="34"/>
      <c r="F86" s="34"/>
      <c r="G86" s="34"/>
      <c r="H86" s="34"/>
      <c r="I86" s="35"/>
      <c r="J86" s="34"/>
      <c r="K86" s="34"/>
    </row>
    <row r="87" spans="1:11">
      <c r="A87" s="34"/>
      <c r="B87" s="34"/>
      <c r="C87" s="34"/>
      <c r="D87" s="34"/>
      <c r="E87" s="34"/>
      <c r="F87" s="34"/>
      <c r="G87" s="34"/>
      <c r="H87" s="34"/>
      <c r="I87" s="35"/>
      <c r="J87" s="34"/>
      <c r="K87" s="34"/>
    </row>
    <row r="88" spans="1:11">
      <c r="A88" s="34"/>
      <c r="B88" s="34"/>
      <c r="C88" s="34"/>
      <c r="D88" s="34"/>
      <c r="E88" s="34"/>
      <c r="F88" s="34"/>
      <c r="G88" s="34"/>
      <c r="H88" s="34"/>
      <c r="I88" s="35"/>
      <c r="J88" s="34"/>
      <c r="K88" s="34"/>
    </row>
    <row r="89" spans="1:11">
      <c r="A89" s="34"/>
      <c r="B89" s="34"/>
      <c r="C89" s="34"/>
      <c r="D89" s="34"/>
      <c r="E89" s="34"/>
      <c r="F89" s="34"/>
      <c r="G89" s="34"/>
      <c r="H89" s="34"/>
      <c r="I89" s="35"/>
      <c r="J89" s="34"/>
      <c r="K89" s="3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74FF-D615-46C6-BF4E-D37465EF8F81}">
  <dimension ref="A1:E30"/>
  <sheetViews>
    <sheetView tabSelected="1" workbookViewId="0">
      <selection activeCell="C7" sqref="C7"/>
    </sheetView>
  </sheetViews>
  <sheetFormatPr defaultRowHeight="15"/>
  <cols>
    <col min="1" max="1" width="17.42578125" bestFit="1" customWidth="1"/>
    <col min="2" max="3" width="12" bestFit="1" customWidth="1"/>
    <col min="5" max="5" width="89.7109375" bestFit="1" customWidth="1"/>
  </cols>
  <sheetData>
    <row r="1" spans="1:5">
      <c r="A1" s="49"/>
      <c r="B1" s="59" t="s">
        <v>333</v>
      </c>
      <c r="C1" s="59"/>
    </row>
    <row r="2" spans="1:5">
      <c r="A2" s="49" t="s">
        <v>314</v>
      </c>
      <c r="B2" s="49" t="s">
        <v>281</v>
      </c>
      <c r="C2" s="49" t="s">
        <v>282</v>
      </c>
    </row>
    <row r="3" spans="1:5">
      <c r="A3" s="48" t="s">
        <v>191</v>
      </c>
      <c r="B3" s="48">
        <v>75.138704804761957</v>
      </c>
      <c r="C3" s="48">
        <v>0.86930872901313849</v>
      </c>
      <c r="E3" s="50" t="s">
        <v>320</v>
      </c>
    </row>
    <row r="4" spans="1:5">
      <c r="A4" s="48" t="s">
        <v>194</v>
      </c>
      <c r="B4" s="48">
        <v>3.0000709267623469</v>
      </c>
      <c r="C4" s="48">
        <v>0.29100773112345468</v>
      </c>
      <c r="E4" s="51" t="s">
        <v>316</v>
      </c>
    </row>
    <row r="5" spans="1:5">
      <c r="A5" s="48" t="s">
        <v>196</v>
      </c>
      <c r="B5" s="48">
        <v>2.8573424500305968</v>
      </c>
      <c r="C5" s="48">
        <v>1.5725011458666749</v>
      </c>
      <c r="E5" s="51" t="s">
        <v>317</v>
      </c>
    </row>
    <row r="6" spans="1:5">
      <c r="A6" s="48" t="s">
        <v>204</v>
      </c>
      <c r="B6" s="48">
        <v>1.3966430918672419</v>
      </c>
      <c r="C6" s="48">
        <v>0.26817523468558724</v>
      </c>
      <c r="E6" s="50"/>
    </row>
    <row r="7" spans="1:5">
      <c r="A7" s="48" t="s">
        <v>206</v>
      </c>
      <c r="B7" s="48">
        <v>5.1611764655883281</v>
      </c>
      <c r="C7" s="48">
        <v>0.42759124169982349</v>
      </c>
      <c r="E7" s="50"/>
    </row>
    <row r="8" spans="1:5">
      <c r="A8" s="48" t="s">
        <v>208</v>
      </c>
      <c r="B8" s="48">
        <v>2.3425525657792075</v>
      </c>
      <c r="C8" s="48">
        <v>0.82527464184452204</v>
      </c>
      <c r="E8" s="50"/>
    </row>
    <row r="9" spans="1:5">
      <c r="A9" s="48" t="s">
        <v>215</v>
      </c>
      <c r="B9" s="48">
        <v>2.3974951752524443</v>
      </c>
      <c r="C9" s="48">
        <v>0.50797215198630552</v>
      </c>
      <c r="E9" s="50"/>
    </row>
    <row r="10" spans="1:5">
      <c r="A10" s="48" t="s">
        <v>236</v>
      </c>
      <c r="B10" s="48">
        <v>5.3327340002714578</v>
      </c>
      <c r="C10" s="48">
        <v>0.27517837494005004</v>
      </c>
      <c r="E10" s="50"/>
    </row>
    <row r="11" spans="1:5">
      <c r="A11" s="48" t="s">
        <v>238</v>
      </c>
      <c r="B11" s="48">
        <v>2.5439282110778558</v>
      </c>
      <c r="C11" s="48">
        <v>0.58022125478045616</v>
      </c>
      <c r="E11" s="50"/>
    </row>
    <row r="12" spans="1:5">
      <c r="E12" s="50"/>
    </row>
    <row r="13" spans="1:5">
      <c r="E13" s="50"/>
    </row>
    <row r="14" spans="1:5">
      <c r="E14" s="50"/>
    </row>
    <row r="15" spans="1:5">
      <c r="A15" s="49"/>
      <c r="B15" s="59" t="s">
        <v>333</v>
      </c>
      <c r="C15" s="59"/>
      <c r="E15" s="50"/>
    </row>
    <row r="16" spans="1:5">
      <c r="A16" s="49" t="s">
        <v>315</v>
      </c>
      <c r="B16" s="49" t="s">
        <v>281</v>
      </c>
      <c r="C16" s="49" t="s">
        <v>282</v>
      </c>
    </row>
    <row r="17" spans="1:5">
      <c r="A17" s="48" t="s">
        <v>198</v>
      </c>
      <c r="B17" s="48">
        <v>0.59443526814604364</v>
      </c>
      <c r="C17" s="48">
        <v>3.3736877155218337</v>
      </c>
      <c r="E17" s="50" t="s">
        <v>320</v>
      </c>
    </row>
    <row r="18" spans="1:5">
      <c r="A18" s="48" t="s">
        <v>199</v>
      </c>
      <c r="B18" s="48">
        <v>0.62866018695515191</v>
      </c>
      <c r="C18" s="48">
        <v>5.0250471181495717</v>
      </c>
      <c r="E18" s="51" t="s">
        <v>318</v>
      </c>
    </row>
    <row r="19" spans="1:5">
      <c r="A19" s="48" t="s">
        <v>201</v>
      </c>
      <c r="B19" s="48">
        <v>0.66395576968719938</v>
      </c>
      <c r="C19" s="48">
        <v>2.411500968317664</v>
      </c>
      <c r="E19" s="51" t="s">
        <v>319</v>
      </c>
    </row>
    <row r="20" spans="1:5">
      <c r="A20" s="48" t="s">
        <v>210</v>
      </c>
      <c r="B20" s="48">
        <v>2.2074201395774695</v>
      </c>
      <c r="C20" s="48">
        <v>0.49216053347926508</v>
      </c>
    </row>
    <row r="21" spans="1:5">
      <c r="A21" s="48" t="s">
        <v>211</v>
      </c>
      <c r="B21" s="48">
        <v>1.5263854986431205</v>
      </c>
      <c r="C21" s="48">
        <v>1.3886048278414564</v>
      </c>
    </row>
    <row r="22" spans="1:5">
      <c r="A22" s="48" t="s">
        <v>213</v>
      </c>
      <c r="B22" s="48">
        <v>0.22642953513037861</v>
      </c>
      <c r="C22" s="48">
        <v>1.9684924103029053</v>
      </c>
    </row>
    <row r="23" spans="1:5">
      <c r="A23" s="48" t="s">
        <v>218</v>
      </c>
      <c r="B23" s="48">
        <v>0.85627157513048668</v>
      </c>
      <c r="C23" s="48">
        <v>0.54393893501521307</v>
      </c>
    </row>
    <row r="24" spans="1:5">
      <c r="A24" s="48" t="s">
        <v>226</v>
      </c>
      <c r="B24" s="48">
        <v>1.2601071905779289</v>
      </c>
      <c r="C24" s="48">
        <v>1.3628896954020724</v>
      </c>
    </row>
    <row r="25" spans="1:5">
      <c r="A25" s="48" t="s">
        <v>228</v>
      </c>
      <c r="B25" s="48">
        <v>1.8616240033884315</v>
      </c>
      <c r="C25" s="48">
        <v>0.90416699703225978</v>
      </c>
    </row>
    <row r="26" spans="1:5">
      <c r="A26" s="48" t="s">
        <v>239</v>
      </c>
      <c r="B26" s="48">
        <v>0.81402262974301576</v>
      </c>
      <c r="C26" s="48">
        <v>1.1488896370448614</v>
      </c>
    </row>
    <row r="27" spans="1:5">
      <c r="A27" s="48" t="s">
        <v>242</v>
      </c>
      <c r="B27" s="48">
        <v>0.91637727701924276</v>
      </c>
      <c r="C27" s="48">
        <v>4.5846294912438612</v>
      </c>
    </row>
    <row r="28" spans="1:5">
      <c r="A28" s="48" t="s">
        <v>245</v>
      </c>
      <c r="B28" s="48">
        <v>0.92659726790750774</v>
      </c>
      <c r="C28" s="48">
        <v>0.83038015804096832</v>
      </c>
    </row>
    <row r="29" spans="1:5">
      <c r="A29" s="48" t="s">
        <v>248</v>
      </c>
      <c r="B29" s="48">
        <v>1.0576422925354816</v>
      </c>
      <c r="C29" s="48">
        <v>7.725752526993715E-2</v>
      </c>
    </row>
    <row r="30" spans="1:5">
      <c r="A30" s="48" t="s">
        <v>254</v>
      </c>
      <c r="B30" s="48">
        <v>1.5939106508698864</v>
      </c>
      <c r="C30" s="48">
        <v>1.4026321596157423</v>
      </c>
    </row>
  </sheetData>
  <mergeCells count="2">
    <mergeCell ref="B1:C1"/>
    <mergeCell ref="B15:C1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63406-425B-4462-9434-A0D3E943B37C}">
  <dimension ref="A1:O20"/>
  <sheetViews>
    <sheetView workbookViewId="0">
      <selection activeCell="L15" sqref="L15:L17"/>
    </sheetView>
  </sheetViews>
  <sheetFormatPr defaultRowHeight="15"/>
  <cols>
    <col min="2" max="2" width="12.28515625" bestFit="1" customWidth="1"/>
    <col min="3" max="3" width="14.5703125" bestFit="1" customWidth="1"/>
    <col min="11" max="11" width="12.28515625" bestFit="1" customWidth="1"/>
    <col min="12" max="12" width="14.5703125" bestFit="1" customWidth="1"/>
  </cols>
  <sheetData>
    <row r="1" spans="1:15">
      <c r="A1" s="2"/>
      <c r="B1" s="42"/>
      <c r="C1" s="43" t="s">
        <v>302</v>
      </c>
      <c r="D1" s="43" t="s">
        <v>303</v>
      </c>
      <c r="E1" s="43"/>
      <c r="F1" s="26" t="s">
        <v>304</v>
      </c>
      <c r="G1" s="2"/>
      <c r="H1" s="2"/>
      <c r="I1" s="2"/>
      <c r="J1" s="2"/>
      <c r="K1" s="42"/>
      <c r="L1" s="43" t="s">
        <v>302</v>
      </c>
      <c r="M1" s="43" t="s">
        <v>303</v>
      </c>
      <c r="N1" s="43"/>
      <c r="O1" s="26" t="s">
        <v>305</v>
      </c>
    </row>
    <row r="2" spans="1:15">
      <c r="B2" s="4" t="s">
        <v>306</v>
      </c>
      <c r="C2" s="5">
        <v>133</v>
      </c>
      <c r="D2" s="5">
        <v>11</v>
      </c>
      <c r="E2" s="34">
        <f>SUM(C2:D2)</f>
        <v>144</v>
      </c>
      <c r="F2" s="28">
        <f>C2/E2</f>
        <v>0.92361111111111116</v>
      </c>
      <c r="G2" s="2"/>
      <c r="H2" s="2"/>
      <c r="I2" s="2"/>
      <c r="K2" s="4" t="s">
        <v>306</v>
      </c>
      <c r="L2" s="34">
        <v>100</v>
      </c>
      <c r="M2" s="34">
        <v>19</v>
      </c>
      <c r="N2" s="34">
        <f>SUM(L2:M2)</f>
        <v>119</v>
      </c>
      <c r="O2" s="28">
        <f>L2/N2</f>
        <v>0.84033613445378152</v>
      </c>
    </row>
    <row r="3" spans="1:15" ht="15.75" thickBot="1">
      <c r="B3" s="7" t="s">
        <v>328</v>
      </c>
      <c r="C3" s="8">
        <v>3</v>
      </c>
      <c r="D3" s="8">
        <v>116</v>
      </c>
      <c r="E3" s="44">
        <f t="shared" ref="E3:E11" si="0">SUM(C3:D3)</f>
        <v>119</v>
      </c>
      <c r="F3" s="30">
        <f t="shared" ref="F3:F11" si="1">C3/E3</f>
        <v>2.5210084033613446E-2</v>
      </c>
      <c r="G3" s="2"/>
      <c r="H3" s="2"/>
      <c r="I3" s="2"/>
      <c r="K3" s="7" t="s">
        <v>329</v>
      </c>
      <c r="L3" s="44">
        <v>10</v>
      </c>
      <c r="M3" s="44">
        <v>144</v>
      </c>
      <c r="N3" s="44">
        <f t="shared" ref="N3:N11" si="2">SUM(L3:M3)</f>
        <v>154</v>
      </c>
      <c r="O3" s="30">
        <f t="shared" ref="O3:O11" si="3">L3/N3</f>
        <v>6.4935064935064929E-2</v>
      </c>
    </row>
    <row r="4" spans="1:15" ht="15.75" thickBot="1">
      <c r="A4" s="2"/>
      <c r="B4" s="41"/>
      <c r="C4" s="41"/>
      <c r="D4" s="41"/>
      <c r="E4" s="2"/>
      <c r="F4" s="2"/>
      <c r="G4" s="2"/>
      <c r="H4" s="2"/>
      <c r="I4" s="2"/>
      <c r="K4" s="2"/>
      <c r="L4" s="2"/>
      <c r="M4" s="2"/>
      <c r="N4" s="2"/>
      <c r="O4" s="2"/>
    </row>
    <row r="5" spans="1:15">
      <c r="A5" s="2"/>
      <c r="B5" s="45"/>
      <c r="C5" s="46" t="s">
        <v>302</v>
      </c>
      <c r="D5" s="46" t="s">
        <v>303</v>
      </c>
      <c r="E5" s="43"/>
      <c r="F5" s="26"/>
      <c r="G5" s="2"/>
      <c r="H5" s="2"/>
      <c r="I5" s="2"/>
      <c r="K5" s="42"/>
      <c r="L5" s="43" t="s">
        <v>302</v>
      </c>
      <c r="M5" s="43" t="s">
        <v>303</v>
      </c>
      <c r="N5" s="43"/>
      <c r="O5" s="26"/>
    </row>
    <row r="6" spans="1:15">
      <c r="B6" s="4" t="s">
        <v>306</v>
      </c>
      <c r="C6" s="5">
        <v>149</v>
      </c>
      <c r="D6" s="5">
        <v>13</v>
      </c>
      <c r="E6" s="34">
        <f t="shared" si="0"/>
        <v>162</v>
      </c>
      <c r="F6" s="28">
        <f t="shared" si="1"/>
        <v>0.91975308641975306</v>
      </c>
      <c r="G6" s="2"/>
      <c r="H6" s="2"/>
      <c r="I6" s="2"/>
      <c r="K6" s="4" t="s">
        <v>306</v>
      </c>
      <c r="L6" s="34">
        <v>122</v>
      </c>
      <c r="M6" s="34">
        <v>31</v>
      </c>
      <c r="N6" s="34">
        <f t="shared" si="2"/>
        <v>153</v>
      </c>
      <c r="O6" s="28">
        <f t="shared" si="3"/>
        <v>0.79738562091503273</v>
      </c>
    </row>
    <row r="7" spans="1:15" ht="15.75" thickBot="1">
      <c r="B7" s="7" t="s">
        <v>328</v>
      </c>
      <c r="C7" s="8">
        <v>7</v>
      </c>
      <c r="D7" s="8">
        <v>81</v>
      </c>
      <c r="E7" s="44">
        <f t="shared" si="0"/>
        <v>88</v>
      </c>
      <c r="F7" s="30">
        <f t="shared" si="1"/>
        <v>7.9545454545454544E-2</v>
      </c>
      <c r="G7" s="2"/>
      <c r="H7" s="2"/>
      <c r="I7" s="2"/>
      <c r="K7" s="7" t="s">
        <v>329</v>
      </c>
      <c r="L7" s="44">
        <v>9</v>
      </c>
      <c r="M7" s="44">
        <v>92</v>
      </c>
      <c r="N7" s="44">
        <f t="shared" si="2"/>
        <v>101</v>
      </c>
      <c r="O7" s="30">
        <f t="shared" si="3"/>
        <v>8.9108910891089105E-2</v>
      </c>
    </row>
    <row r="8" spans="1:15" ht="15.75" thickBot="1">
      <c r="A8" s="2"/>
      <c r="B8" s="41"/>
      <c r="C8" s="41"/>
      <c r="D8" s="41"/>
      <c r="E8" s="2"/>
      <c r="F8" s="2"/>
      <c r="G8" s="2"/>
      <c r="H8" s="2"/>
      <c r="I8" s="2"/>
      <c r="K8" s="2"/>
      <c r="L8" s="2"/>
      <c r="M8" s="2"/>
      <c r="N8" s="2"/>
      <c r="O8" s="2"/>
    </row>
    <row r="9" spans="1:15">
      <c r="A9" s="2"/>
      <c r="B9" s="45"/>
      <c r="C9" s="46" t="s">
        <v>302</v>
      </c>
      <c r="D9" s="46" t="s">
        <v>303</v>
      </c>
      <c r="E9" s="43"/>
      <c r="F9" s="26"/>
      <c r="G9" s="2"/>
      <c r="H9" s="2"/>
      <c r="I9" s="2"/>
      <c r="K9" s="42"/>
      <c r="L9" s="43" t="s">
        <v>302</v>
      </c>
      <c r="M9" s="43" t="s">
        <v>303</v>
      </c>
      <c r="N9" s="43"/>
      <c r="O9" s="26"/>
    </row>
    <row r="10" spans="1:15">
      <c r="B10" s="4" t="s">
        <v>306</v>
      </c>
      <c r="C10" s="5">
        <v>162</v>
      </c>
      <c r="D10" s="5">
        <v>16</v>
      </c>
      <c r="E10" s="34">
        <f t="shared" si="0"/>
        <v>178</v>
      </c>
      <c r="F10" s="28">
        <f t="shared" si="1"/>
        <v>0.9101123595505618</v>
      </c>
      <c r="G10" s="2"/>
      <c r="H10" s="2"/>
      <c r="I10" s="2"/>
      <c r="K10" s="4" t="s">
        <v>306</v>
      </c>
      <c r="L10" s="34">
        <v>124</v>
      </c>
      <c r="M10" s="34">
        <v>30</v>
      </c>
      <c r="N10" s="34">
        <f t="shared" si="2"/>
        <v>154</v>
      </c>
      <c r="O10" s="28">
        <f t="shared" si="3"/>
        <v>0.80519480519480524</v>
      </c>
    </row>
    <row r="11" spans="1:15" ht="15.75" thickBot="1">
      <c r="B11" s="7" t="s">
        <v>328</v>
      </c>
      <c r="C11" s="8">
        <v>1</v>
      </c>
      <c r="D11" s="8">
        <v>102</v>
      </c>
      <c r="E11" s="44">
        <f t="shared" si="0"/>
        <v>103</v>
      </c>
      <c r="F11" s="30">
        <f t="shared" si="1"/>
        <v>9.7087378640776691E-3</v>
      </c>
      <c r="G11" s="2"/>
      <c r="H11" s="2"/>
      <c r="I11" s="2"/>
      <c r="K11" s="7" t="s">
        <v>329</v>
      </c>
      <c r="L11" s="44">
        <v>26</v>
      </c>
      <c r="M11" s="44">
        <v>89</v>
      </c>
      <c r="N11" s="44">
        <f t="shared" si="2"/>
        <v>115</v>
      </c>
      <c r="O11" s="30">
        <f t="shared" si="3"/>
        <v>0.22608695652173913</v>
      </c>
    </row>
    <row r="12" spans="1: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>
      <c r="A14" s="2"/>
      <c r="B14" s="41" t="s">
        <v>307</v>
      </c>
      <c r="C14" s="41" t="s">
        <v>312</v>
      </c>
      <c r="D14" s="41"/>
      <c r="E14" s="41"/>
      <c r="F14" s="41"/>
      <c r="G14" s="41"/>
      <c r="H14" s="41"/>
      <c r="I14" s="41"/>
      <c r="J14" s="41"/>
      <c r="K14" s="41" t="s">
        <v>307</v>
      </c>
      <c r="L14" s="41" t="s">
        <v>313</v>
      </c>
      <c r="M14" s="2"/>
      <c r="N14" s="2"/>
      <c r="O14" s="2"/>
    </row>
    <row r="15" spans="1:15">
      <c r="A15" s="2"/>
      <c r="B15" s="41">
        <v>0.92361111111111116</v>
      </c>
      <c r="C15" s="41">
        <v>2.5210084033613401E-2</v>
      </c>
      <c r="D15" s="41"/>
      <c r="E15" s="41"/>
      <c r="F15" s="41"/>
      <c r="G15" s="41"/>
      <c r="H15" s="41"/>
      <c r="I15" s="41"/>
      <c r="J15" s="41"/>
      <c r="K15" s="41">
        <v>0.84033613445378152</v>
      </c>
      <c r="L15" s="41">
        <v>6.4935064935064929E-2</v>
      </c>
      <c r="M15" s="2"/>
      <c r="N15" s="2"/>
      <c r="O15" s="2"/>
    </row>
    <row r="16" spans="1:15">
      <c r="A16" s="2"/>
      <c r="B16" s="41">
        <v>0.91975308641975306</v>
      </c>
      <c r="C16" s="41">
        <v>7.9545454545454544E-2</v>
      </c>
      <c r="D16" s="41"/>
      <c r="E16" s="41"/>
      <c r="F16" s="41"/>
      <c r="G16" s="41"/>
      <c r="H16" s="41"/>
      <c r="I16" s="41"/>
      <c r="J16" s="41"/>
      <c r="K16" s="41">
        <v>0.79738562091503273</v>
      </c>
      <c r="L16" s="41">
        <v>8.9108910891089105E-2</v>
      </c>
      <c r="M16" s="2"/>
      <c r="N16" s="2"/>
      <c r="O16" s="2"/>
    </row>
    <row r="17" spans="1:15">
      <c r="A17" s="2"/>
      <c r="B17" s="41">
        <v>0.9101123595505618</v>
      </c>
      <c r="C17" s="41">
        <v>9.7087378640776691E-3</v>
      </c>
      <c r="D17" s="41"/>
      <c r="E17" s="41"/>
      <c r="F17" s="41"/>
      <c r="G17" s="41"/>
      <c r="H17" s="41"/>
      <c r="I17" s="41"/>
      <c r="J17" s="41"/>
      <c r="K17" s="41">
        <v>0.80519480519480524</v>
      </c>
      <c r="L17" s="41">
        <v>0.22608695652173913</v>
      </c>
      <c r="M17" s="2"/>
      <c r="N17" s="2"/>
      <c r="O17" s="2"/>
    </row>
    <row r="18" spans="1:15">
      <c r="A18" s="2" t="s">
        <v>308</v>
      </c>
      <c r="B18" s="41">
        <f>AVERAGE(B15:B17)</f>
        <v>0.91782551902714216</v>
      </c>
      <c r="C18" s="41">
        <f>AVERAGE(C15:C17)</f>
        <v>3.8154758814381871E-2</v>
      </c>
      <c r="D18" s="41"/>
      <c r="E18" s="41"/>
      <c r="F18" s="41"/>
      <c r="G18" s="41"/>
      <c r="H18" s="41"/>
      <c r="I18" s="41"/>
      <c r="J18" s="41" t="s">
        <v>308</v>
      </c>
      <c r="K18" s="41">
        <f>AVERAGE(K15:K17)</f>
        <v>0.81430552018787317</v>
      </c>
      <c r="L18" s="41">
        <f>AVERAGE(L15:L17)</f>
        <v>0.12671031078263106</v>
      </c>
      <c r="M18" s="2"/>
      <c r="N18" s="2"/>
      <c r="O18" s="2"/>
    </row>
    <row r="19" spans="1:15">
      <c r="A19" s="2" t="s">
        <v>309</v>
      </c>
      <c r="B19" s="60">
        <v>5.0000000000000001E-4</v>
      </c>
      <c r="C19" s="60"/>
      <c r="D19" s="41"/>
      <c r="E19" s="41"/>
      <c r="F19" s="41"/>
      <c r="G19" s="41"/>
      <c r="H19" s="41"/>
      <c r="I19" s="41"/>
      <c r="J19" s="41" t="s">
        <v>309</v>
      </c>
      <c r="K19" s="60">
        <v>6.8999999999999999E-3</v>
      </c>
      <c r="L19" s="60"/>
      <c r="M19" s="2"/>
      <c r="N19" s="2"/>
      <c r="O19" s="2"/>
    </row>
    <row r="20" spans="1:15">
      <c r="A20" s="2" t="s">
        <v>310</v>
      </c>
      <c r="B20" s="47">
        <v>6.9527480599999997E-3</v>
      </c>
      <c r="C20" s="47">
        <v>3.6673767439999998E-2</v>
      </c>
      <c r="D20" s="41"/>
      <c r="E20" s="41"/>
      <c r="F20" s="41"/>
      <c r="G20" s="41"/>
      <c r="H20" s="41"/>
      <c r="I20" s="41"/>
      <c r="J20" s="41" t="s">
        <v>311</v>
      </c>
      <c r="K20" s="47">
        <v>1.320909393E-2</v>
      </c>
      <c r="L20" s="47">
        <v>5.0175963820000002E-2</v>
      </c>
      <c r="M20" s="2"/>
      <c r="N20" s="2"/>
      <c r="O20" s="2"/>
    </row>
  </sheetData>
  <mergeCells count="2">
    <mergeCell ref="B19:C19"/>
    <mergeCell ref="K19:L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0510B-D002-4668-9549-E2D0E1941F41}">
  <dimension ref="A1:T20"/>
  <sheetViews>
    <sheetView zoomScaleNormal="100" workbookViewId="0">
      <selection activeCell="C15" sqref="C15"/>
    </sheetView>
  </sheetViews>
  <sheetFormatPr defaultRowHeight="15"/>
  <cols>
    <col min="1" max="1" width="9.140625" style="50"/>
    <col min="2" max="2" width="12.28515625" style="50" bestFit="1" customWidth="1"/>
    <col min="3" max="3" width="14.5703125" style="50" bestFit="1" customWidth="1"/>
    <col min="4" max="4" width="10.140625" style="50" bestFit="1" customWidth="1"/>
    <col min="5" max="7" width="9.140625" style="50"/>
    <col min="8" max="8" width="10.140625" style="50" bestFit="1" customWidth="1"/>
    <col min="9" max="10" width="9.140625" style="50"/>
    <col min="11" max="11" width="12.28515625" style="50" bestFit="1" customWidth="1"/>
    <col min="12" max="12" width="14.5703125" style="50" bestFit="1" customWidth="1"/>
    <col min="13" max="13" width="9.140625" style="50"/>
    <col min="14" max="14" width="10.140625" style="50" bestFit="1" customWidth="1"/>
    <col min="15" max="16384" width="9.140625" style="50"/>
  </cols>
  <sheetData>
    <row r="1" spans="1:20">
      <c r="B1" s="45"/>
      <c r="C1" s="46" t="s">
        <v>302</v>
      </c>
      <c r="D1" s="46" t="s">
        <v>303</v>
      </c>
      <c r="E1" s="46" t="s">
        <v>332</v>
      </c>
      <c r="F1" s="56" t="s">
        <v>305</v>
      </c>
      <c r="H1" s="45"/>
      <c r="I1" s="46" t="s">
        <v>302</v>
      </c>
      <c r="J1" s="46" t="s">
        <v>303</v>
      </c>
      <c r="K1" s="46" t="s">
        <v>332</v>
      </c>
      <c r="L1" s="56" t="s">
        <v>305</v>
      </c>
      <c r="M1" s="34"/>
      <c r="N1" s="45"/>
      <c r="O1" s="46" t="s">
        <v>302</v>
      </c>
      <c r="P1" s="46" t="s">
        <v>303</v>
      </c>
      <c r="Q1" s="46" t="s">
        <v>332</v>
      </c>
      <c r="R1" s="56" t="s">
        <v>305</v>
      </c>
      <c r="S1" s="34"/>
      <c r="T1" s="34"/>
    </row>
    <row r="2" spans="1:20">
      <c r="B2" s="57" t="s">
        <v>306</v>
      </c>
      <c r="C2" s="5">
        <v>60</v>
      </c>
      <c r="D2" s="5">
        <v>11</v>
      </c>
      <c r="E2" s="5">
        <f>SUM(C2:D2)</f>
        <v>71</v>
      </c>
      <c r="F2" s="6">
        <f>C2/E2</f>
        <v>0.84507042253521125</v>
      </c>
      <c r="H2" s="57" t="s">
        <v>306</v>
      </c>
      <c r="I2" s="5">
        <v>112</v>
      </c>
      <c r="J2" s="5">
        <v>22</v>
      </c>
      <c r="K2" s="5">
        <f>SUM(I2:J2)</f>
        <v>134</v>
      </c>
      <c r="L2" s="6">
        <f>I2/K2</f>
        <v>0.83582089552238803</v>
      </c>
      <c r="M2" s="34"/>
      <c r="N2" s="57" t="s">
        <v>306</v>
      </c>
      <c r="O2" s="5">
        <v>50</v>
      </c>
      <c r="P2" s="5">
        <v>1</v>
      </c>
      <c r="Q2" s="5">
        <f>SUM(O2:P2)</f>
        <v>51</v>
      </c>
      <c r="R2" s="6">
        <f>O2/Q2</f>
        <v>0.98039215686274506</v>
      </c>
      <c r="S2" s="34"/>
      <c r="T2" s="34"/>
    </row>
    <row r="3" spans="1:20" ht="15.75" thickBot="1">
      <c r="B3" s="57" t="s">
        <v>330</v>
      </c>
      <c r="C3" s="5">
        <v>17</v>
      </c>
      <c r="D3" s="5">
        <v>80</v>
      </c>
      <c r="E3" s="5">
        <f t="shared" ref="E3:E4" si="0">SUM(C3:D3)</f>
        <v>97</v>
      </c>
      <c r="F3" s="6">
        <f t="shared" ref="F3:F4" si="1">C3/E3</f>
        <v>0.17525773195876287</v>
      </c>
      <c r="H3" s="57" t="s">
        <v>330</v>
      </c>
      <c r="I3" s="5">
        <v>5</v>
      </c>
      <c r="J3" s="5">
        <v>61</v>
      </c>
      <c r="K3" s="5">
        <f t="shared" ref="K3:K4" si="2">SUM(I3:J3)</f>
        <v>66</v>
      </c>
      <c r="L3" s="6">
        <f t="shared" ref="L3:L4" si="3">I3/K3</f>
        <v>7.575757575757576E-2</v>
      </c>
      <c r="M3" s="34"/>
      <c r="N3" s="58" t="s">
        <v>331</v>
      </c>
      <c r="O3" s="8">
        <v>6</v>
      </c>
      <c r="P3" s="8">
        <v>69</v>
      </c>
      <c r="Q3" s="8">
        <f>SUM(O3:P3)</f>
        <v>75</v>
      </c>
      <c r="R3" s="9">
        <f>O3/Q3</f>
        <v>0.08</v>
      </c>
      <c r="S3" s="34"/>
      <c r="T3" s="34"/>
    </row>
    <row r="4" spans="1:20" ht="15.75" thickBot="1">
      <c r="A4" s="34"/>
      <c r="B4" s="58" t="s">
        <v>331</v>
      </c>
      <c r="C4" s="8">
        <v>3</v>
      </c>
      <c r="D4" s="8">
        <v>81</v>
      </c>
      <c r="E4" s="8">
        <f t="shared" si="0"/>
        <v>84</v>
      </c>
      <c r="F4" s="9">
        <f t="shared" si="1"/>
        <v>3.5714285714285712E-2</v>
      </c>
      <c r="G4" s="34"/>
      <c r="H4" s="58" t="s">
        <v>331</v>
      </c>
      <c r="I4" s="8">
        <v>4</v>
      </c>
      <c r="J4" s="8">
        <v>44</v>
      </c>
      <c r="K4" s="8">
        <f t="shared" si="2"/>
        <v>48</v>
      </c>
      <c r="L4" s="9">
        <f t="shared" si="3"/>
        <v>8.3333333333333329E-2</v>
      </c>
      <c r="M4" s="34"/>
      <c r="N4" s="5"/>
      <c r="O4" s="5"/>
      <c r="P4" s="5"/>
      <c r="Q4" s="5"/>
      <c r="R4" s="5"/>
      <c r="S4" s="34"/>
      <c r="T4" s="34"/>
    </row>
    <row r="5" spans="1:20" ht="15.75" thickBot="1">
      <c r="A5" s="34"/>
      <c r="B5" s="5"/>
      <c r="C5" s="5"/>
      <c r="D5" s="5"/>
      <c r="E5" s="34"/>
      <c r="F5" s="34"/>
      <c r="G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</row>
    <row r="6" spans="1:20">
      <c r="A6" s="34"/>
      <c r="B6" s="34"/>
      <c r="C6" s="5"/>
      <c r="D6" s="5"/>
      <c r="E6" s="34"/>
      <c r="F6" s="34"/>
      <c r="G6" s="34"/>
      <c r="J6" s="34"/>
      <c r="K6" s="34"/>
      <c r="L6" s="34"/>
      <c r="M6" s="34"/>
      <c r="N6" s="45"/>
      <c r="O6" s="46" t="s">
        <v>302</v>
      </c>
      <c r="P6" s="46" t="s">
        <v>303</v>
      </c>
      <c r="Q6" s="46" t="s">
        <v>332</v>
      </c>
      <c r="R6" s="56" t="s">
        <v>305</v>
      </c>
      <c r="S6" s="34"/>
    </row>
    <row r="7" spans="1:20">
      <c r="A7" s="34"/>
      <c r="B7" s="34"/>
      <c r="C7" s="5"/>
      <c r="D7" s="5"/>
      <c r="E7" s="34"/>
      <c r="F7" s="34"/>
      <c r="G7" s="34"/>
      <c r="J7" s="34"/>
      <c r="K7" s="34"/>
      <c r="L7" s="34"/>
      <c r="M7" s="34"/>
      <c r="N7" s="57" t="s">
        <v>306</v>
      </c>
      <c r="O7" s="5">
        <v>65</v>
      </c>
      <c r="P7" s="5">
        <v>8</v>
      </c>
      <c r="Q7" s="5">
        <f>SUM(O7:P7)</f>
        <v>73</v>
      </c>
      <c r="R7" s="6">
        <f>O7/Q7</f>
        <v>0.8904109589041096</v>
      </c>
    </row>
    <row r="8" spans="1:20" ht="15.75" thickBot="1">
      <c r="A8" s="34"/>
      <c r="B8" s="5"/>
      <c r="C8" s="5"/>
      <c r="D8" s="5"/>
      <c r="E8" s="34"/>
      <c r="F8" s="34"/>
      <c r="G8" s="34"/>
      <c r="J8" s="34"/>
      <c r="K8" s="34"/>
      <c r="L8" s="34"/>
      <c r="M8" s="34"/>
      <c r="N8" s="58" t="s">
        <v>330</v>
      </c>
      <c r="O8" s="8">
        <v>21</v>
      </c>
      <c r="P8" s="8">
        <v>70</v>
      </c>
      <c r="Q8" s="8">
        <f>SUM(O8:P8)</f>
        <v>91</v>
      </c>
      <c r="R8" s="9">
        <f>O8/Q8</f>
        <v>0.23076923076923078</v>
      </c>
    </row>
    <row r="9" spans="1:20">
      <c r="A9" s="34"/>
      <c r="B9" s="5"/>
      <c r="C9" s="5"/>
      <c r="D9" s="5"/>
      <c r="E9" s="34"/>
      <c r="F9" s="34"/>
      <c r="G9" s="34"/>
      <c r="J9" s="34"/>
      <c r="K9" s="34"/>
      <c r="L9" s="34"/>
      <c r="M9" s="34"/>
      <c r="N9" s="34"/>
      <c r="O9" s="34"/>
      <c r="P9" s="34"/>
    </row>
    <row r="10" spans="1:20">
      <c r="A10" s="34"/>
      <c r="B10" s="34"/>
      <c r="C10" s="5"/>
      <c r="D10" s="5"/>
      <c r="E10" s="34"/>
      <c r="F10" s="34"/>
      <c r="G10" s="34"/>
      <c r="J10" s="34"/>
      <c r="K10" s="34"/>
      <c r="L10" s="34"/>
      <c r="M10" s="34"/>
      <c r="N10" s="34"/>
      <c r="O10" s="34"/>
      <c r="P10" s="34"/>
    </row>
    <row r="11" spans="1:20">
      <c r="A11" s="34"/>
      <c r="B11" s="34"/>
      <c r="C11" s="5"/>
      <c r="D11" s="5"/>
      <c r="E11" s="34"/>
      <c r="F11" s="34"/>
      <c r="G11" s="34"/>
      <c r="J11" s="34"/>
      <c r="K11" s="34"/>
      <c r="L11" s="34"/>
      <c r="M11" s="34"/>
      <c r="N11" s="34"/>
      <c r="O11" s="34"/>
      <c r="P11" s="34"/>
    </row>
    <row r="12" spans="1:20">
      <c r="J12" s="34"/>
      <c r="K12" s="34"/>
      <c r="L12" s="34"/>
      <c r="M12" s="34"/>
      <c r="N12" s="34"/>
      <c r="O12" s="34"/>
      <c r="P12" s="34"/>
    </row>
    <row r="14" spans="1:20">
      <c r="B14" s="52" t="s">
        <v>307</v>
      </c>
      <c r="C14" s="52" t="s">
        <v>313</v>
      </c>
      <c r="D14" s="53"/>
      <c r="E14" s="53"/>
      <c r="F14" s="53"/>
      <c r="G14" s="53"/>
      <c r="H14" s="53"/>
      <c r="I14" s="53"/>
      <c r="J14" s="53"/>
      <c r="K14" s="52" t="s">
        <v>307</v>
      </c>
      <c r="L14" s="52" t="s">
        <v>312</v>
      </c>
    </row>
    <row r="15" spans="1:20">
      <c r="B15" s="53">
        <v>0.84507042253521125</v>
      </c>
      <c r="C15" s="53">
        <v>0.17525773195876287</v>
      </c>
      <c r="D15" s="53"/>
      <c r="E15" s="53"/>
      <c r="F15" s="53"/>
      <c r="G15" s="53"/>
      <c r="H15" s="53"/>
      <c r="I15" s="53"/>
      <c r="J15" s="53"/>
      <c r="K15" s="53">
        <v>0.84507042253521125</v>
      </c>
      <c r="L15" s="53">
        <v>3.5714285714285712E-2</v>
      </c>
    </row>
    <row r="16" spans="1:20">
      <c r="B16" s="53">
        <v>0.83582089552238803</v>
      </c>
      <c r="C16" s="53">
        <v>7.575757575757576E-2</v>
      </c>
      <c r="D16" s="53"/>
      <c r="E16" s="53"/>
      <c r="F16" s="53"/>
      <c r="G16" s="53"/>
      <c r="H16" s="53"/>
      <c r="I16" s="53"/>
      <c r="J16" s="53"/>
      <c r="K16" s="53">
        <v>0.83582089552238803</v>
      </c>
      <c r="L16" s="53">
        <v>8.3333333333333329E-2</v>
      </c>
    </row>
    <row r="17" spans="1:12">
      <c r="B17" s="53">
        <v>0.8904109589041096</v>
      </c>
      <c r="C17" s="53">
        <v>0.23076923076923078</v>
      </c>
      <c r="D17" s="53"/>
      <c r="E17" s="53"/>
      <c r="F17" s="53"/>
      <c r="G17" s="53"/>
      <c r="H17" s="53"/>
      <c r="I17" s="53"/>
      <c r="J17" s="53"/>
      <c r="K17" s="53">
        <v>0.98039215686274506</v>
      </c>
      <c r="L17" s="53">
        <v>0.08</v>
      </c>
    </row>
    <row r="18" spans="1:12">
      <c r="A18" s="51" t="s">
        <v>308</v>
      </c>
      <c r="B18" s="53">
        <f>AVERAGE(B15:B17)</f>
        <v>0.85710075898723626</v>
      </c>
      <c r="C18" s="53">
        <f>AVERAGE(C15:C17)</f>
        <v>0.16059484616185646</v>
      </c>
      <c r="D18" s="53"/>
      <c r="E18" s="53"/>
      <c r="F18" s="53"/>
      <c r="G18" s="53"/>
      <c r="H18" s="53"/>
      <c r="I18" s="53"/>
      <c r="J18" s="52" t="s">
        <v>308</v>
      </c>
      <c r="K18" s="53">
        <f>AVERAGE(K15:K17)</f>
        <v>0.88709449164011478</v>
      </c>
      <c r="L18" s="53">
        <f>AVERAGE(L15:L17)</f>
        <v>6.6349206349206338E-2</v>
      </c>
    </row>
    <row r="19" spans="1:12">
      <c r="A19" s="51" t="s">
        <v>309</v>
      </c>
      <c r="B19" s="60">
        <v>6.7999999999999999E-5</v>
      </c>
      <c r="C19" s="60"/>
      <c r="D19" s="53"/>
      <c r="E19" s="53"/>
      <c r="F19" s="53"/>
      <c r="G19" s="53"/>
      <c r="H19" s="53"/>
      <c r="I19" s="53"/>
      <c r="J19" s="52" t="s">
        <v>309</v>
      </c>
      <c r="K19" s="60">
        <v>3.8000000000000002E-5</v>
      </c>
      <c r="L19" s="60"/>
    </row>
    <row r="20" spans="1:12">
      <c r="A20" s="51" t="s">
        <v>310</v>
      </c>
      <c r="B20" s="47">
        <f>STDEV(B15:B17)</f>
        <v>2.9215843328009312E-2</v>
      </c>
      <c r="C20" s="47">
        <f>STDEV(C15:C17)</f>
        <v>7.8539184247628499E-2</v>
      </c>
      <c r="D20" s="53"/>
      <c r="E20" s="53"/>
      <c r="F20" s="53"/>
      <c r="G20" s="53"/>
      <c r="H20" s="53"/>
      <c r="I20" s="53"/>
      <c r="J20" s="52" t="s">
        <v>311</v>
      </c>
      <c r="K20" s="47">
        <f>STDEV(K15:K17)</f>
        <v>8.0930397190954975E-2</v>
      </c>
      <c r="L20" s="47">
        <f>STDEV(L15:L17)</f>
        <v>2.6582918378325087E-2</v>
      </c>
    </row>
  </sheetData>
  <mergeCells count="2">
    <mergeCell ref="B19:C19"/>
    <mergeCell ref="K19:L19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RNAseq_AGOkd</vt:lpstr>
      <vt:lpstr>normalized to spike x 1M</vt:lpstr>
      <vt:lpstr>90%AGO-preference_miRNAs</vt:lpstr>
      <vt:lpstr>Strand-selection</vt:lpstr>
      <vt:lpstr>KD_phenotype_MO1</vt:lpstr>
      <vt:lpstr>KD_phenotype_M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Fridrich</dc:creator>
  <cp:lastModifiedBy>Arie Fridrich</cp:lastModifiedBy>
  <dcterms:created xsi:type="dcterms:W3CDTF">2015-06-05T18:17:20Z</dcterms:created>
  <dcterms:modified xsi:type="dcterms:W3CDTF">2020-10-21T14:19:07Z</dcterms:modified>
</cp:coreProperties>
</file>